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温天洋\Desktop\小论文\文章大修\"/>
    </mc:Choice>
  </mc:AlternateContent>
  <xr:revisionPtr revIDLastSave="0" documentId="13_ncr:1_{E652167B-61C8-4EF7-BC38-238CEEB96B35}" xr6:coauthVersionLast="47" xr6:coauthVersionMax="47" xr10:uidLastSave="{00000000-0000-0000-0000-000000000000}"/>
  <bookViews>
    <workbookView xWindow="-23148" yWindow="-108" windowWidth="23256" windowHeight="12456" xr2:uid="{2DEE700F-8982-43FE-8179-1C0435F89E09}"/>
  </bookViews>
  <sheets>
    <sheet name="Table S1" sheetId="1" r:id="rId1"/>
    <sheet name="Table S2" sheetId="5" r:id="rId2"/>
    <sheet name="Table S3" sheetId="2" r:id="rId3"/>
    <sheet name="Table S4" sheetId="3" r:id="rId4"/>
    <sheet name="Table S5" sheetId="6" r:id="rId5"/>
    <sheet name="Table S6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4" uniqueCount="535">
  <si>
    <t>Sum</t>
  </si>
  <si>
    <t>a</t>
  </si>
  <si>
    <t>b</t>
  </si>
  <si>
    <t>g</t>
  </si>
  <si>
    <t>Seq_1</t>
  </si>
  <si>
    <t>Seq_2</t>
  </si>
  <si>
    <t>Primer Name</t>
  </si>
  <si>
    <t>Sequence</t>
    <phoneticPr fontId="1" type="noConversion"/>
  </si>
  <si>
    <t>Experiment</t>
  </si>
  <si>
    <t>Virus-induced gene silencing</t>
    <phoneticPr fontId="1" type="noConversion"/>
  </si>
  <si>
    <t>qRT-PCR</t>
    <phoneticPr fontId="1" type="noConversion"/>
  </si>
  <si>
    <t>Gossypium hirsutum histone 3Forward Primer</t>
    <phoneticPr fontId="1" type="noConversion"/>
  </si>
  <si>
    <t>Gossypium hirsutum histone 3Reverse Primer</t>
    <phoneticPr fontId="1" type="noConversion"/>
  </si>
  <si>
    <t>Gene Id</t>
    <phoneticPr fontId="7" type="noConversion"/>
  </si>
  <si>
    <t>Number of amino acids</t>
    <phoneticPr fontId="7" type="noConversion"/>
  </si>
  <si>
    <t>Molecular weight</t>
    <phoneticPr fontId="7" type="noConversion"/>
  </si>
  <si>
    <t>Isoelectric point</t>
    <phoneticPr fontId="7" type="noConversion"/>
  </si>
  <si>
    <t>Average hydrophilicity</t>
    <phoneticPr fontId="7" type="noConversion"/>
  </si>
  <si>
    <t>Subcellular localization</t>
    <phoneticPr fontId="7" type="noConversion"/>
  </si>
  <si>
    <t>Chromosome position</t>
    <phoneticPr fontId="7" type="noConversion"/>
  </si>
  <si>
    <t>Gene location</t>
    <phoneticPr fontId="7" type="noConversion"/>
  </si>
  <si>
    <t>Gene strand</t>
    <phoneticPr fontId="7" type="noConversion"/>
  </si>
  <si>
    <t>CDS length</t>
    <phoneticPr fontId="7" type="noConversion"/>
  </si>
  <si>
    <t>GhTPS2</t>
  </si>
  <si>
    <t>GhTPS7</t>
  </si>
  <si>
    <t>GhTPS8</t>
  </si>
  <si>
    <t>GhTPS9</t>
  </si>
  <si>
    <t>GhTPS6</t>
  </si>
  <si>
    <t>GhTPS5</t>
  </si>
  <si>
    <t>GhTPS4</t>
  </si>
  <si>
    <t>GhTPS10</t>
  </si>
  <si>
    <t>GhTPS11</t>
  </si>
  <si>
    <t>GhTPS12</t>
  </si>
  <si>
    <t>GhTPS13</t>
  </si>
  <si>
    <t>GhTPS14</t>
  </si>
  <si>
    <t>GhTPS15</t>
  </si>
  <si>
    <t>GhTPS16</t>
  </si>
  <si>
    <t>GhTPS17</t>
  </si>
  <si>
    <t>GhTPS18</t>
  </si>
  <si>
    <t>GhTPS19</t>
  </si>
  <si>
    <t>GhTPS22</t>
  </si>
  <si>
    <t>GhTPS23</t>
  </si>
  <si>
    <t>GhTPS24</t>
  </si>
  <si>
    <t>GhTPS25</t>
  </si>
  <si>
    <t>GhTPS27</t>
  </si>
  <si>
    <t>GhTPS28</t>
  </si>
  <si>
    <t>GhTPS29</t>
  </si>
  <si>
    <t>GhTPS30</t>
  </si>
  <si>
    <t>GhTPS31</t>
  </si>
  <si>
    <t>GhTPS32</t>
  </si>
  <si>
    <t>GhTPS33</t>
  </si>
  <si>
    <t>GhTPS34</t>
  </si>
  <si>
    <t>GhTPS35</t>
  </si>
  <si>
    <t>GhTPS36</t>
  </si>
  <si>
    <t>GhTPS37</t>
  </si>
  <si>
    <t>GhTPS38</t>
  </si>
  <si>
    <t>GhTPS39</t>
  </si>
  <si>
    <t>GhTPS40</t>
  </si>
  <si>
    <t>GhTPS41</t>
  </si>
  <si>
    <t>GhTPS42</t>
  </si>
  <si>
    <t>GhTPS43</t>
  </si>
  <si>
    <t>GhTPS44</t>
  </si>
  <si>
    <t>GhTPS45</t>
  </si>
  <si>
    <t>GhTPS46</t>
  </si>
  <si>
    <t>GhTPS47</t>
  </si>
  <si>
    <t>GhTPS50</t>
  </si>
  <si>
    <t>GhTPS59</t>
  </si>
  <si>
    <t>S.recurvum</t>
  </si>
  <si>
    <t>S.moellendorffii</t>
    <phoneticPr fontId="7" type="noConversion"/>
  </si>
  <si>
    <t>P.asperata</t>
    <phoneticPr fontId="7" type="noConversion"/>
  </si>
  <si>
    <t>O.sativa</t>
    <phoneticPr fontId="7" type="noConversion"/>
  </si>
  <si>
    <t>Z.mays</t>
  </si>
  <si>
    <t>T.cacao</t>
    <phoneticPr fontId="7" type="noConversion"/>
  </si>
  <si>
    <t>P.trichocarpa</t>
    <phoneticPr fontId="7" type="noConversion"/>
  </si>
  <si>
    <t>A.thaliana</t>
  </si>
  <si>
    <t>G.raimondii</t>
    <phoneticPr fontId="7" type="noConversion"/>
  </si>
  <si>
    <t>G.arboreum</t>
    <phoneticPr fontId="7" type="noConversion"/>
  </si>
  <si>
    <t>G.barbadense</t>
    <phoneticPr fontId="7" type="noConversion"/>
  </si>
  <si>
    <t>G. hirsutum</t>
    <phoneticPr fontId="7" type="noConversion"/>
  </si>
  <si>
    <t>sum</t>
    <phoneticPr fontId="7" type="noConversion"/>
  </si>
  <si>
    <t>gtgagtaaggttaccgaattcATTTTCCTTCCATCTCCAAC</t>
    <phoneticPr fontId="1" type="noConversion"/>
  </si>
  <si>
    <t xml:space="preserve"> cgtgagctcggtaccggatccTCTTTCAAAATGGTAACTCAC</t>
    <phoneticPr fontId="1" type="noConversion"/>
  </si>
  <si>
    <t>gtgagtaaggttaccgaattcGACATTTTCCTCTCTTCTCC</t>
    <phoneticPr fontId="1" type="noConversion"/>
  </si>
  <si>
    <t>cgtgagctcggtaccggatccCTCTTTCTCGAAATGGTAAG</t>
    <phoneticPr fontId="1" type="noConversion"/>
  </si>
  <si>
    <t>gtgagtaaggttaccgaattcGATATCTTCCTCAATTGCCC</t>
    <phoneticPr fontId="1" type="noConversion"/>
  </si>
  <si>
    <t>cgtgagctcggtaccggatccCTCTTCCTCAAAATGGTAATACAC</t>
    <phoneticPr fontId="1" type="noConversion"/>
  </si>
  <si>
    <t>GAGAAGAGAGGAAAATGTCTCTTTCAAAATGGTAACTCAC</t>
    <phoneticPr fontId="1" type="noConversion"/>
  </si>
  <si>
    <t>GTGAGTTACCATTTTGAAAGAGACATTTTCCTCTCTTCTC</t>
    <phoneticPr fontId="1" type="noConversion"/>
  </si>
  <si>
    <t>GGGCAATTGAGGAAGATATCCTCTTTCTCGAAATGGTAAG</t>
    <phoneticPr fontId="1" type="noConversion"/>
  </si>
  <si>
    <t>CTTACCATTTCGAGAAAGAGGATATCTTCCTCAATTGCCC</t>
    <phoneticPr fontId="1" type="noConversion"/>
  </si>
  <si>
    <t>CAGTCAAACGCTTGGGTGTAGC</t>
    <phoneticPr fontId="1" type="noConversion"/>
  </si>
  <si>
    <t>CGTAGCAAACGAAATCGAACAGCA</t>
    <phoneticPr fontId="1" type="noConversion"/>
  </si>
  <si>
    <t>CTTGCCAAGGTTGGAGGCTAGG</t>
    <phoneticPr fontId="1" type="noConversion"/>
  </si>
  <si>
    <t>TGCTTAGCTGTTCCCTGTGTGA</t>
    <phoneticPr fontId="1" type="noConversion"/>
  </si>
  <si>
    <t>TGCTACATGAGAGAACGTGCGG</t>
    <phoneticPr fontId="1" type="noConversion"/>
  </si>
  <si>
    <t>TCGTGTAAGAACCGACCCTGGA</t>
    <phoneticPr fontId="1" type="noConversion"/>
  </si>
  <si>
    <t>TTGGCAGAAACTACGGTGGACT</t>
    <phoneticPr fontId="1" type="noConversion"/>
  </si>
  <si>
    <t>AGCAACCAACCTTGGTAAGCTCT</t>
    <phoneticPr fontId="1" type="noConversion"/>
  </si>
  <si>
    <t>CTTGCGAAGGGGTCGCTTTAGA</t>
    <phoneticPr fontId="1" type="noConversion"/>
  </si>
  <si>
    <t>TGGTGGAAAGGTTTAGATGTTGCG</t>
    <phoneticPr fontId="1" type="noConversion"/>
  </si>
  <si>
    <t>CTAGCAATGGCGTAATGGGGCT</t>
    <phoneticPr fontId="1" type="noConversion"/>
  </si>
  <si>
    <t>TGAGCCTCAATACTCTCTCGCCA</t>
    <phoneticPr fontId="1" type="noConversion"/>
  </si>
  <si>
    <t>TCTTCCAATGTGCCATATGCGTC</t>
    <phoneticPr fontId="1" type="noConversion"/>
  </si>
  <si>
    <t>TGGTGACGTGAAAAGCATGCTAGA</t>
    <phoneticPr fontId="1" type="noConversion"/>
  </si>
  <si>
    <t>AGGGATTGGGTGTCCCTTGTGT</t>
    <phoneticPr fontId="1" type="noConversion"/>
  </si>
  <si>
    <t>TGAGTGGTGGTGAAACCAAGAGC</t>
    <phoneticPr fontId="1" type="noConversion"/>
  </si>
  <si>
    <t>AGGAAGAGCTAAGCAAGATCTCAAGG</t>
    <phoneticPr fontId="1" type="noConversion"/>
  </si>
  <si>
    <t>TGATGCCATGACGAATGTTTTTGC</t>
    <phoneticPr fontId="1" type="noConversion"/>
  </si>
  <si>
    <t>TGGAAGATTTTGTGACGCCTGAGA</t>
    <phoneticPr fontId="1" type="noConversion"/>
  </si>
  <si>
    <t>AGCATTCAACAGCCCTCTTGTG</t>
    <phoneticPr fontId="1" type="noConversion"/>
  </si>
  <si>
    <t>TCAAGACTGATTTGCGTTTCCA</t>
    <phoneticPr fontId="1" type="noConversion"/>
  </si>
  <si>
    <t>GCGCAAAGGTTGGTGTCTTC</t>
    <phoneticPr fontId="1" type="noConversion"/>
  </si>
  <si>
    <t>Species</t>
    <phoneticPr fontId="1" type="noConversion"/>
  </si>
  <si>
    <t>Table S1 Primers used in this experiment</t>
    <phoneticPr fontId="1" type="noConversion"/>
  </si>
  <si>
    <t>Table S3 Data related to collinearity analysis</t>
    <phoneticPr fontId="1" type="noConversion"/>
  </si>
  <si>
    <t>e/f</t>
  </si>
  <si>
    <t>G.arboreum</t>
  </si>
  <si>
    <t>all</t>
  </si>
  <si>
    <t xml:space="preserve">collineation </t>
  </si>
  <si>
    <t>G.raimondii</t>
  </si>
  <si>
    <t>G. hirsutum</t>
  </si>
  <si>
    <r>
      <t xml:space="preserve">The number of </t>
    </r>
    <r>
      <rPr>
        <b/>
        <i/>
        <sz val="12"/>
        <color theme="1"/>
        <rFont val="Times New Roman"/>
        <family val="1"/>
      </rPr>
      <t>TPS</t>
    </r>
    <r>
      <rPr>
        <b/>
        <sz val="12"/>
        <color theme="1"/>
        <rFont val="Times New Roman"/>
        <family val="1"/>
      </rPr>
      <t xml:space="preserve"> gene</t>
    </r>
    <phoneticPr fontId="1" type="noConversion"/>
  </si>
  <si>
    <t>c</t>
    <phoneticPr fontId="1" type="noConversion"/>
  </si>
  <si>
    <r>
      <t>d</t>
    </r>
    <r>
      <rPr>
        <vertAlign val="subscript"/>
        <sz val="12"/>
        <color theme="1"/>
        <rFont val="Times New Roman"/>
        <family val="1"/>
      </rPr>
      <t>N</t>
    </r>
    <phoneticPr fontId="1" type="noConversion"/>
  </si>
  <si>
    <r>
      <t>d</t>
    </r>
    <r>
      <rPr>
        <vertAlign val="subscript"/>
        <sz val="12"/>
        <color theme="1"/>
        <rFont val="Times New Roman"/>
        <family val="1"/>
      </rPr>
      <t>S</t>
    </r>
    <phoneticPr fontId="1" type="noConversion"/>
  </si>
  <si>
    <r>
      <t>d</t>
    </r>
    <r>
      <rPr>
        <vertAlign val="subscript"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>/d</t>
    </r>
    <r>
      <rPr>
        <vertAlign val="subscript"/>
        <sz val="12"/>
        <color theme="1"/>
        <rFont val="Times New Roman"/>
        <family val="1"/>
      </rPr>
      <t>S</t>
    </r>
    <phoneticPr fontId="1" type="noConversion"/>
  </si>
  <si>
    <r>
      <t>c</t>
    </r>
    <r>
      <rPr>
        <vertAlign val="subscript"/>
        <sz val="12"/>
        <color theme="1"/>
        <rFont val="Times New Roman"/>
        <family val="1"/>
      </rPr>
      <t>N</t>
    </r>
    <phoneticPr fontId="1" type="noConversion"/>
  </si>
  <si>
    <r>
      <t>c</t>
    </r>
    <r>
      <rPr>
        <vertAlign val="subscript"/>
        <sz val="12"/>
        <color theme="1"/>
        <rFont val="Times New Roman"/>
        <family val="1"/>
      </rPr>
      <t>S</t>
    </r>
    <phoneticPr fontId="1" type="noConversion"/>
  </si>
  <si>
    <r>
      <t>p</t>
    </r>
    <r>
      <rPr>
        <vertAlign val="subscript"/>
        <sz val="12"/>
        <color theme="1"/>
        <rFont val="Times New Roman"/>
        <family val="1"/>
      </rPr>
      <t>N</t>
    </r>
    <phoneticPr fontId="1" type="noConversion"/>
  </si>
  <si>
    <r>
      <t>p</t>
    </r>
    <r>
      <rPr>
        <vertAlign val="subscript"/>
        <sz val="12"/>
        <color theme="1"/>
        <rFont val="Times New Roman"/>
        <family val="1"/>
      </rPr>
      <t>S</t>
    </r>
    <phoneticPr fontId="1" type="noConversion"/>
  </si>
  <si>
    <t>GhTPS3-F</t>
    <phoneticPr fontId="1" type="noConversion"/>
  </si>
  <si>
    <t>GhTPS3-R</t>
    <phoneticPr fontId="1" type="noConversion"/>
  </si>
  <si>
    <t>AGAAGTTAGGCGGAAGCTTGTGG</t>
    <phoneticPr fontId="1" type="noConversion"/>
  </si>
  <si>
    <t>ACACCCAACCTTTGGACTGCAT</t>
    <phoneticPr fontId="1" type="noConversion"/>
  </si>
  <si>
    <t>GCATGGCTTCAATGTTTCATGTGC</t>
    <phoneticPr fontId="1" type="noConversion"/>
  </si>
  <si>
    <t>CCCATGCACCCGCATATACGAA</t>
    <phoneticPr fontId="1" type="noConversion"/>
  </si>
  <si>
    <t>Gh_A01G073100</t>
  </si>
  <si>
    <t>Gh_A01G103300</t>
  </si>
  <si>
    <t>GhTPS3</t>
  </si>
  <si>
    <t>Gh_A01G225600</t>
  </si>
  <si>
    <t>Gh_A01G225700</t>
  </si>
  <si>
    <t>Gh_A01G225900</t>
  </si>
  <si>
    <t>Gh_A04G026100</t>
  </si>
  <si>
    <t>Gh_A04G026300</t>
  </si>
  <si>
    <t>Gh_A04G026500</t>
  </si>
  <si>
    <t>Gh_A04G026700</t>
  </si>
  <si>
    <t>Gh_A04G026800</t>
  </si>
  <si>
    <t>Gh_A04G026900</t>
  </si>
  <si>
    <t>Gh_A04G032900</t>
  </si>
  <si>
    <t>Gh_A04G053100</t>
  </si>
  <si>
    <t>Gh_A04G127900</t>
  </si>
  <si>
    <t>Gh_A05G148200</t>
  </si>
  <si>
    <t>Gh_A05G148300</t>
  </si>
  <si>
    <t>Gh_A05G279200</t>
  </si>
  <si>
    <t>Gh_A08G074500</t>
  </si>
  <si>
    <t>Gh_A09G009100</t>
  </si>
  <si>
    <t>GhTPS20</t>
  </si>
  <si>
    <t>Gh_A09G037800</t>
  </si>
  <si>
    <t>GhTPS21</t>
  </si>
  <si>
    <t>Gh_A09G038000</t>
  </si>
  <si>
    <t>Gh_A09G038200</t>
  </si>
  <si>
    <t>Gh_A10G008900</t>
  </si>
  <si>
    <t>Gh_A10G240500</t>
  </si>
  <si>
    <t>Gh_A11G131000</t>
  </si>
  <si>
    <t>GhTPS26</t>
  </si>
  <si>
    <t>Gh_A11G282500</t>
  </si>
  <si>
    <t>Gh_A11G315500</t>
  </si>
  <si>
    <t>Gh_A11G316000</t>
  </si>
  <si>
    <t>Gh_A11G316100</t>
  </si>
  <si>
    <t>Gh_A11G316500</t>
  </si>
  <si>
    <t>Gh_A13G140400</t>
  </si>
  <si>
    <t>Gh_A13G161700</t>
  </si>
  <si>
    <t>Gh_A13G161800</t>
  </si>
  <si>
    <t>GhTPS74</t>
  </si>
  <si>
    <t>GhTPS75</t>
  </si>
  <si>
    <t>Gh_Contig01033_ERROPOS3049310+G004500</t>
  </si>
  <si>
    <t>GhTPS76</t>
  </si>
  <si>
    <t>Gh_Contig01033_ERROPOS3049310+G004900</t>
  </si>
  <si>
    <t>GhTPS72</t>
  </si>
  <si>
    <t>GhTPS73</t>
  </si>
  <si>
    <t>Gh_Contig01219G000900</t>
  </si>
  <si>
    <t>Gh_D01G069100</t>
  </si>
  <si>
    <t>Gh_D01G098700</t>
  </si>
  <si>
    <t>Gh_D01G221400</t>
  </si>
  <si>
    <t>Gh_D04G168000</t>
  </si>
  <si>
    <t>Gh_D05G163800</t>
  </si>
  <si>
    <t>Gh_D05G163900</t>
  </si>
  <si>
    <t>Gh_D05G292400</t>
  </si>
  <si>
    <t>Gh_D05G344800</t>
  </si>
  <si>
    <t>Gh_D05G344900</t>
  </si>
  <si>
    <t>Gh_D05G368500</t>
  </si>
  <si>
    <t>Gh_D05G375100</t>
  </si>
  <si>
    <t>Gh_D05G375500</t>
  </si>
  <si>
    <t>Gh_D05G375600</t>
  </si>
  <si>
    <t>Gh_D05G375800</t>
  </si>
  <si>
    <t>GhTPS48</t>
  </si>
  <si>
    <t>Gh_D05G375900</t>
  </si>
  <si>
    <t>GhTPS49</t>
  </si>
  <si>
    <t>Gh_D05G376200</t>
  </si>
  <si>
    <t>Gh_D08G069500</t>
  </si>
  <si>
    <t>GhTPS51</t>
  </si>
  <si>
    <t>Gh_D09G008300</t>
  </si>
  <si>
    <t>GhTPS52</t>
  </si>
  <si>
    <t>Gh_D09G035200</t>
  </si>
  <si>
    <t>GhTPS53</t>
  </si>
  <si>
    <t>Gh_D09G035400</t>
  </si>
  <si>
    <t>GhTPS54</t>
  </si>
  <si>
    <t>Gh_D09G035500</t>
  </si>
  <si>
    <t>GhTPS55</t>
  </si>
  <si>
    <t>Gh_D09G035700</t>
  </si>
  <si>
    <t>GhTPS56</t>
  </si>
  <si>
    <t>Gh_D10G005300</t>
  </si>
  <si>
    <t>GhTPS57</t>
  </si>
  <si>
    <t>Gh_D10G005400</t>
  </si>
  <si>
    <t>GhTPS58</t>
  </si>
  <si>
    <t>Gh_D10G005600</t>
  </si>
  <si>
    <t>Gh_D10G018300</t>
  </si>
  <si>
    <t>GhTPS60</t>
  </si>
  <si>
    <t>Gh_D10G018800</t>
  </si>
  <si>
    <t>GhTPS61</t>
  </si>
  <si>
    <t>Gh_D11G131300</t>
  </si>
  <si>
    <t>GhTPS62</t>
  </si>
  <si>
    <t>Gh_D11G315800</t>
  </si>
  <si>
    <t>GhTPS63</t>
  </si>
  <si>
    <t>Gh_D11G316000</t>
  </si>
  <si>
    <t>GhTPS64</t>
  </si>
  <si>
    <t>Gh_D11G316300</t>
  </si>
  <si>
    <t>GhTPS65</t>
  </si>
  <si>
    <t>Gh_D11G316700</t>
  </si>
  <si>
    <t>GhTPS66</t>
  </si>
  <si>
    <t>Gh_D11G316800</t>
  </si>
  <si>
    <t>GhTPS67</t>
  </si>
  <si>
    <t>Gh_D11G317500</t>
  </si>
  <si>
    <t>GhTPS68</t>
  </si>
  <si>
    <t>Gh_D11G317700</t>
  </si>
  <si>
    <t>GhTPS69</t>
  </si>
  <si>
    <t>Gh_D11G317900</t>
  </si>
  <si>
    <t>GhTPS70</t>
  </si>
  <si>
    <t>Gh_D13G163600</t>
  </si>
  <si>
    <t>GhTPS71</t>
  </si>
  <si>
    <t>Gh_D13G163700</t>
  </si>
  <si>
    <t>GhTPS1</t>
  </si>
  <si>
    <t>GhTPS67-F</t>
    <phoneticPr fontId="1" type="noConversion"/>
  </si>
  <si>
    <t>GhTPS67-R</t>
    <phoneticPr fontId="1" type="noConversion"/>
  </si>
  <si>
    <t>GhTPS64-F</t>
    <phoneticPr fontId="1" type="noConversion"/>
  </si>
  <si>
    <t>GhTPS64-R</t>
    <phoneticPr fontId="1" type="noConversion"/>
  </si>
  <si>
    <t>GhTPS36-F</t>
    <phoneticPr fontId="1" type="noConversion"/>
  </si>
  <si>
    <t>GhTPS36-R</t>
    <phoneticPr fontId="1" type="noConversion"/>
  </si>
  <si>
    <r>
      <t>GhTPS67</t>
    </r>
    <r>
      <rPr>
        <sz val="10.5"/>
        <rFont val="Segoe UI Symbol"/>
        <family val="3"/>
      </rPr>
      <t>△</t>
    </r>
    <r>
      <rPr>
        <sz val="10.5"/>
        <rFont val="Times New Roman"/>
        <family val="1"/>
      </rPr>
      <t>-R</t>
    </r>
    <phoneticPr fontId="1" type="noConversion"/>
  </si>
  <si>
    <r>
      <t>GhTPS64</t>
    </r>
    <r>
      <rPr>
        <sz val="10.5"/>
        <rFont val="Segoe UI Symbol"/>
        <family val="3"/>
      </rPr>
      <t>△</t>
    </r>
    <r>
      <rPr>
        <sz val="10.5"/>
        <rFont val="Times New Roman"/>
        <family val="1"/>
      </rPr>
      <t>-F</t>
    </r>
    <phoneticPr fontId="1" type="noConversion"/>
  </si>
  <si>
    <r>
      <t>GhTPS64</t>
    </r>
    <r>
      <rPr>
        <sz val="10.5"/>
        <rFont val="Segoe UI Symbol"/>
        <family val="3"/>
      </rPr>
      <t>△</t>
    </r>
    <r>
      <rPr>
        <sz val="10.5"/>
        <rFont val="Times New Roman"/>
        <family val="1"/>
      </rPr>
      <t>-R</t>
    </r>
    <phoneticPr fontId="1" type="noConversion"/>
  </si>
  <si>
    <r>
      <t>GhTPS36</t>
    </r>
    <r>
      <rPr>
        <sz val="10.5"/>
        <rFont val="Segoe UI Symbol"/>
        <family val="3"/>
      </rPr>
      <t>△</t>
    </r>
    <r>
      <rPr>
        <sz val="10.5"/>
        <rFont val="Times New Roman"/>
        <family val="1"/>
      </rPr>
      <t>-F</t>
    </r>
    <phoneticPr fontId="1" type="noConversion"/>
  </si>
  <si>
    <t>GhTPS27-F</t>
    <phoneticPr fontId="1" type="noConversion"/>
  </si>
  <si>
    <t>GhTPS27-R</t>
    <phoneticPr fontId="1" type="noConversion"/>
  </si>
  <si>
    <t>GhTPS29-F</t>
    <phoneticPr fontId="1" type="noConversion"/>
  </si>
  <si>
    <t>GhTPS29-R</t>
    <phoneticPr fontId="1" type="noConversion"/>
  </si>
  <si>
    <t>GhTPS30-F</t>
    <phoneticPr fontId="1" type="noConversion"/>
  </si>
  <si>
    <t>GhTPS30-R</t>
    <phoneticPr fontId="1" type="noConversion"/>
  </si>
  <si>
    <t>GhTPS65-F</t>
    <phoneticPr fontId="1" type="noConversion"/>
  </si>
  <si>
    <t>GhTPS65-R</t>
    <phoneticPr fontId="1" type="noConversion"/>
  </si>
  <si>
    <t>GhTPS66-F</t>
    <phoneticPr fontId="1" type="noConversion"/>
  </si>
  <si>
    <t>GhTPS66-R</t>
    <phoneticPr fontId="1" type="noConversion"/>
  </si>
  <si>
    <t>GhTPS69-F</t>
    <phoneticPr fontId="1" type="noConversion"/>
  </si>
  <si>
    <t>GhTPS69-R</t>
    <phoneticPr fontId="1" type="noConversion"/>
  </si>
  <si>
    <t>GhTPS68-F</t>
    <phoneticPr fontId="1" type="noConversion"/>
  </si>
  <si>
    <t>GhTPS68-R</t>
    <phoneticPr fontId="1" type="noConversion"/>
  </si>
  <si>
    <t>GhTPS63-F</t>
    <phoneticPr fontId="1" type="noConversion"/>
  </si>
  <si>
    <t>GhTPS63-R</t>
    <phoneticPr fontId="1" type="noConversion"/>
  </si>
  <si>
    <t>Gh_A01G073100.1</t>
  </si>
  <si>
    <t>Gh_A11G316500.1</t>
  </si>
  <si>
    <t>Gh_D01G069100.1</t>
  </si>
  <si>
    <t>Gh_D11G317900.1</t>
  </si>
  <si>
    <t>Gh_A01G103300.1</t>
  </si>
  <si>
    <t>Gh_D01G098700.1</t>
  </si>
  <si>
    <t>Gh_A01G225600.1</t>
  </si>
  <si>
    <t>Gh_D01G221400.1</t>
  </si>
  <si>
    <t>Gh_A04G026100.1</t>
  </si>
  <si>
    <t>Gh_D05G376200.1</t>
  </si>
  <si>
    <t>Gh_A04G026700.1</t>
  </si>
  <si>
    <t>Gh_D05G375500.1</t>
  </si>
  <si>
    <t>Gh_A04G026800.1</t>
  </si>
  <si>
    <t>Gh_D05G375100.1</t>
  </si>
  <si>
    <t>Gh_A04G053100.1</t>
  </si>
  <si>
    <t>Gh_D05G344800.1</t>
  </si>
  <si>
    <t>Gh_A04G127900.1</t>
  </si>
  <si>
    <t>Gh_D04G168000.1</t>
  </si>
  <si>
    <t>Gh_A05G148200.1</t>
  </si>
  <si>
    <t>Gh_D05G163800.1</t>
  </si>
  <si>
    <t>Gh_A05G279200.1</t>
  </si>
  <si>
    <t>Gh_D05G292400.1</t>
  </si>
  <si>
    <t>Gh_A08G074500.1</t>
  </si>
  <si>
    <t>Gh_A11G131000.1</t>
  </si>
  <si>
    <t>Gh_D08G069500.1</t>
  </si>
  <si>
    <t>Gh_D11G131300.1</t>
  </si>
  <si>
    <t>Gh_A09G009100.1</t>
  </si>
  <si>
    <t>Gh_D09G008300.1</t>
  </si>
  <si>
    <t>Gh_A09G037700.1</t>
  </si>
  <si>
    <t>Gh_D09G035200.1</t>
  </si>
  <si>
    <t>Gh_A09G038000.1</t>
  </si>
  <si>
    <t>Gh_D09G035500.1</t>
  </si>
  <si>
    <t>Gh_A10G008500.1</t>
  </si>
  <si>
    <t>Gh_D10G018300.1</t>
  </si>
  <si>
    <t>Gh_A10G008900.1</t>
  </si>
  <si>
    <t>Gh_D10G018800.1</t>
  </si>
  <si>
    <t>Gh_A11G282500.1</t>
  </si>
  <si>
    <t>Gh_D11G282300.1</t>
  </si>
  <si>
    <t>Gh_A11G315500.1</t>
  </si>
  <si>
    <t>Gh_D11G315800.1</t>
  </si>
  <si>
    <t>Gh_A11G315600.1</t>
  </si>
  <si>
    <t>Gh_D11G316000.1</t>
  </si>
  <si>
    <t>Gh_A11G315800.1</t>
  </si>
  <si>
    <t>Gh_D11G316300.1</t>
  </si>
  <si>
    <t>Gh_A11G316100.1</t>
  </si>
  <si>
    <t>Gh_D11G317500.1</t>
  </si>
  <si>
    <t>Gh_A11G316400.1</t>
  </si>
  <si>
    <t>Gh_D11G317700.1</t>
  </si>
  <si>
    <t>Gh_A13G140400.1</t>
  </si>
  <si>
    <t>Gh_D13G141600.1</t>
  </si>
  <si>
    <t>Gh_A13G161700.1</t>
  </si>
  <si>
    <t>Gh_D13G163600.1</t>
  </si>
  <si>
    <t>Gh_Contig01219G000800</t>
    <phoneticPr fontId="1" type="noConversion"/>
  </si>
  <si>
    <t>Instability index</t>
    <phoneticPr fontId="7" type="noConversion"/>
  </si>
  <si>
    <t>A01</t>
    <phoneticPr fontId="1" type="noConversion"/>
  </si>
  <si>
    <t>A05</t>
  </si>
  <si>
    <t>A09</t>
  </si>
  <si>
    <t>A04</t>
    <phoneticPr fontId="1" type="noConversion"/>
  </si>
  <si>
    <t>A08</t>
    <phoneticPr fontId="1" type="noConversion"/>
  </si>
  <si>
    <t>A10</t>
    <phoneticPr fontId="1" type="noConversion"/>
  </si>
  <si>
    <t>A11</t>
    <phoneticPr fontId="1" type="noConversion"/>
  </si>
  <si>
    <t>D05</t>
  </si>
  <si>
    <t>D08</t>
  </si>
  <si>
    <t>D09</t>
  </si>
  <si>
    <t>A13</t>
    <phoneticPr fontId="1" type="noConversion"/>
  </si>
  <si>
    <t>D01</t>
    <phoneticPr fontId="1" type="noConversion"/>
  </si>
  <si>
    <t>D04</t>
    <phoneticPr fontId="1" type="noConversion"/>
  </si>
  <si>
    <t>D10</t>
  </si>
  <si>
    <t>D11</t>
  </si>
  <si>
    <t>D13</t>
  </si>
  <si>
    <t>Gh_Contig01033_ERROPOS3049310+G004400</t>
    <phoneticPr fontId="1" type="noConversion"/>
  </si>
  <si>
    <t>Gh_Contig01033</t>
  </si>
  <si>
    <t>-</t>
  </si>
  <si>
    <t>+</t>
  </si>
  <si>
    <t>Chloroplast.</t>
  </si>
  <si>
    <r>
      <t xml:space="preserve">The number of </t>
    </r>
    <r>
      <rPr>
        <b/>
        <i/>
        <sz val="12"/>
        <color theme="1"/>
        <rFont val="Times New Roman"/>
        <family val="1"/>
      </rPr>
      <t>TPS</t>
    </r>
    <r>
      <rPr>
        <b/>
        <sz val="12"/>
        <color theme="1"/>
        <rFont val="Times New Roman"/>
        <family val="1"/>
      </rPr>
      <t xml:space="preserve"> gene with filtration</t>
    </r>
    <phoneticPr fontId="1" type="noConversion"/>
  </si>
  <si>
    <r>
      <t>Table S4 The d</t>
    </r>
    <r>
      <rPr>
        <b/>
        <vertAlign val="subscript"/>
        <sz val="12"/>
        <color theme="1"/>
        <rFont val="Times New Roman"/>
        <family val="1"/>
      </rPr>
      <t>N</t>
    </r>
    <r>
      <rPr>
        <b/>
        <sz val="12"/>
        <color theme="1"/>
        <rFont val="Times New Roman"/>
        <family val="1"/>
      </rPr>
      <t>/d</t>
    </r>
    <r>
      <rPr>
        <b/>
        <vertAlign val="subscript"/>
        <sz val="12"/>
        <color theme="1"/>
        <rFont val="Times New Roman"/>
        <family val="1"/>
      </rPr>
      <t>S</t>
    </r>
    <r>
      <rPr>
        <b/>
        <sz val="12"/>
        <color theme="1"/>
        <rFont val="Times New Roman"/>
        <family val="1"/>
      </rPr>
      <t xml:space="preserve"> ratios of all duplicate gene pairs</t>
    </r>
    <phoneticPr fontId="1" type="noConversion"/>
  </si>
  <si>
    <t>Gh_Contig01219</t>
    <phoneticPr fontId="1" type="noConversion"/>
  </si>
  <si>
    <t>Table S2 Phylogeneticy tree sequence statistics</t>
    <phoneticPr fontId="1" type="noConversion"/>
  </si>
  <si>
    <t>CDN</t>
    <phoneticPr fontId="1" type="noConversion"/>
  </si>
  <si>
    <t>dicotyledoneae</t>
    <phoneticPr fontId="1" type="noConversion"/>
  </si>
  <si>
    <t>TPS-a</t>
    <phoneticPr fontId="1" type="noConversion"/>
  </si>
  <si>
    <t>evm.model.Ga05G3984</t>
  </si>
  <si>
    <t>evm.model.Ga05G4056</t>
  </si>
  <si>
    <t>evm.model.Ga05G4058</t>
  </si>
  <si>
    <t>evm.model.Ga05G4037</t>
  </si>
  <si>
    <t>evm.model.Ga05G4053</t>
  </si>
  <si>
    <t>evm.model.Ga02G1510</t>
  </si>
  <si>
    <t>evm.model.Ga02G1512</t>
  </si>
  <si>
    <t>evm.model.Ga02G1511</t>
  </si>
  <si>
    <t>Thecc1EG031137t1</t>
  </si>
  <si>
    <t>Thecc1EG031140t1</t>
  </si>
  <si>
    <t>Thecc1EG031141t1</t>
  </si>
  <si>
    <t>Thecc1EG031106t1</t>
  </si>
  <si>
    <t>evm.model.Ga13G1775</t>
  </si>
  <si>
    <t>evm.model.Ga13G1777</t>
  </si>
  <si>
    <t>evm.model.Ga13G1778</t>
  </si>
  <si>
    <t>evm.model.Ga13G1836</t>
  </si>
  <si>
    <t>evm.model.Ga11G0587</t>
  </si>
  <si>
    <t>evm.model.Ga14G2287</t>
  </si>
  <si>
    <t>evm.model.Ga14G2693</t>
  </si>
  <si>
    <t>evm.model.Ga14G2282</t>
  </si>
  <si>
    <t>evm.model.Ga11G1048</t>
  </si>
  <si>
    <t>evm.model.Ga11G0694</t>
  </si>
  <si>
    <t>evm.model.Ga11G0697</t>
  </si>
  <si>
    <t>Thecc1EG023774t1</t>
  </si>
  <si>
    <t>Thecc1EG031142t1</t>
  </si>
  <si>
    <t>evm.model.Ga01G0779</t>
  </si>
  <si>
    <t>Thecc1EG031143t1</t>
  </si>
  <si>
    <t>Thecc1EG031108t1</t>
  </si>
  <si>
    <t>evm.model.Ga14G2298</t>
  </si>
  <si>
    <t>evm.model.Ga14G2300</t>
  </si>
  <si>
    <t>evm.model.Ga11G0663</t>
  </si>
  <si>
    <t>evm.model.Ga14G2694</t>
  </si>
  <si>
    <t>evm.model.Ga11G0425</t>
  </si>
  <si>
    <t>Thecc1EG031134t1</t>
  </si>
  <si>
    <t>-</t>
    <phoneticPr fontId="1" type="noConversion"/>
  </si>
  <si>
    <t>monocotyledons</t>
    <phoneticPr fontId="1" type="noConversion"/>
  </si>
  <si>
    <t>Thecc1EG046196t1</t>
  </si>
  <si>
    <t>Thecc1EG033537t1</t>
  </si>
  <si>
    <t>Thecc1EG032807t1</t>
  </si>
  <si>
    <t>evm.model.Ga05G0866</t>
  </si>
  <si>
    <t>Thecc1EG041391t1</t>
  </si>
  <si>
    <t>evm.model.Ga10G3041</t>
  </si>
  <si>
    <t>evm.model.Ga10G3043</t>
  </si>
  <si>
    <t>evm.model.Ga10G3045</t>
  </si>
  <si>
    <t>evm.model.Ga10G3042</t>
  </si>
  <si>
    <t>Zm00001d029523_P001</t>
  </si>
  <si>
    <t>Zm00001d024478_P001</t>
  </si>
  <si>
    <t>Zm00001d024481_P001</t>
  </si>
  <si>
    <t>Zm00001d024477_P001</t>
  </si>
  <si>
    <t>Zm00001d024207_P001</t>
  </si>
  <si>
    <t>Zm00001d024210_P001</t>
  </si>
  <si>
    <t>Zm00001d024211_P001</t>
  </si>
  <si>
    <t>Zm00001d035682_P001</t>
  </si>
  <si>
    <t>Zm00001d037092_P001</t>
  </si>
  <si>
    <t>Zm00001d045054_P001</t>
  </si>
  <si>
    <t>Zm00001d004484_P001</t>
  </si>
  <si>
    <t>Zm00001d004509_P001</t>
  </si>
  <si>
    <t>Zm00001d032230_P001</t>
  </si>
  <si>
    <t>Zm00001d029195_P001</t>
  </si>
  <si>
    <t>Zm00001d029139_P001</t>
  </si>
  <si>
    <t>Gene ID</t>
    <phoneticPr fontId="1" type="noConversion"/>
  </si>
  <si>
    <t>taxonomy</t>
    <phoneticPr fontId="1" type="noConversion"/>
  </si>
  <si>
    <t>Gbar_D05G037790</t>
  </si>
  <si>
    <t>Gorai.009G428500</t>
  </si>
  <si>
    <t>Gbar_D05G037740</t>
  </si>
  <si>
    <t>Gorai.009G428200</t>
  </si>
  <si>
    <t>Gbar_A04G002110</t>
  </si>
  <si>
    <t>Gbar_D05G037780</t>
  </si>
  <si>
    <t>Gorai.009G428300</t>
  </si>
  <si>
    <t>Gbar_A04G002140</t>
  </si>
  <si>
    <t>Gbar_D05G037750</t>
  </si>
  <si>
    <t>Gorai.009G428400</t>
  </si>
  <si>
    <t>Gbar_A04G002150</t>
  </si>
  <si>
    <t>Gorai.009G428600</t>
  </si>
  <si>
    <t>Gbar_A04G002090</t>
  </si>
  <si>
    <t>Gbar_A04G002060</t>
  </si>
  <si>
    <t>Gbar_D05G037830</t>
  </si>
  <si>
    <t>Gorai.009G427900</t>
  </si>
  <si>
    <t>Gorai.009G428000</t>
  </si>
  <si>
    <t>Gbar_D05G037810</t>
  </si>
  <si>
    <t>Gorai.009G428700</t>
  </si>
  <si>
    <t>Gbar_A01G019870</t>
  </si>
  <si>
    <t>Gorai.002G234600</t>
  </si>
  <si>
    <t>Gbar_D01G021000</t>
  </si>
  <si>
    <t>Gbar_A01G019880</t>
  </si>
  <si>
    <t>Gbar_D13G015490</t>
  </si>
  <si>
    <t>Gbar_D13G015510</t>
  </si>
  <si>
    <t>Gorai.013G164900</t>
  </si>
  <si>
    <t>Gbar_A13G015790</t>
  </si>
  <si>
    <t>Gbar_A13G015800</t>
  </si>
  <si>
    <t>Gbar_D11G030470</t>
  </si>
  <si>
    <t>Gorai.007G315500</t>
  </si>
  <si>
    <t>Gbar_D11G030510</t>
  </si>
  <si>
    <t>Gbar_A11G030050</t>
  </si>
  <si>
    <t>Gbar_A11G030040</t>
  </si>
  <si>
    <t>Gbar_A11G026530</t>
  </si>
  <si>
    <t>Gbar_A11G030030</t>
  </si>
  <si>
    <t>Gorai.007G315100</t>
  </si>
  <si>
    <t>Gbar_D11G030430</t>
  </si>
  <si>
    <t>Gbar_D11G030450</t>
  </si>
  <si>
    <t>Gorai.007G314900</t>
  </si>
  <si>
    <t>Gorai.007G315300</t>
  </si>
  <si>
    <t>Gbar_D11G030460</t>
  </si>
  <si>
    <t>Gbar_D01G006710</t>
  </si>
  <si>
    <t>Gorai.002G080500</t>
  </si>
  <si>
    <t>Gorai.002G080300</t>
  </si>
  <si>
    <t>Gbar_D11G030500</t>
  </si>
  <si>
    <t>Gorai.007G315900</t>
  </si>
  <si>
    <t>Gbar_A11G030080</t>
  </si>
  <si>
    <t>Gorai.007G316500</t>
  </si>
  <si>
    <t>Gbar_D11G030590</t>
  </si>
  <si>
    <t>Gorai.007G316700</t>
  </si>
  <si>
    <t>Gbar_D11G030600</t>
  </si>
  <si>
    <t>Gorai.007G316200</t>
  </si>
  <si>
    <t>Gorai.007G316800</t>
  </si>
  <si>
    <t>Gbar_D11G030620</t>
  </si>
  <si>
    <t>Potri.015G085500.p</t>
  </si>
  <si>
    <t>Potri.011G142800.p</t>
  </si>
  <si>
    <t>Potri.005G095500.p</t>
  </si>
  <si>
    <t>LOC_Os03g31430</t>
  </si>
  <si>
    <t>LOC_Os08g07080</t>
  </si>
  <si>
    <t>LOC_Os01g23530</t>
  </si>
  <si>
    <t>LOC_Os08g04500</t>
  </si>
  <si>
    <t>LOC_Os03g24690</t>
  </si>
  <si>
    <t>LOC_Os03g24640</t>
  </si>
  <si>
    <t>LOC_Os03g24680</t>
  </si>
  <si>
    <t>LOC_Os03g22634</t>
  </si>
  <si>
    <t>LOC_Os07g11790</t>
  </si>
  <si>
    <t>LOC_Os01g42610</t>
  </si>
  <si>
    <t>LOC_Os04g27070</t>
  </si>
  <si>
    <t>LOC_Os04g26960</t>
  </si>
  <si>
    <t>LOC_Os04g27540</t>
  </si>
  <si>
    <t>LOC_Os04g27790</t>
  </si>
  <si>
    <t>LOC_Os04g27720</t>
  </si>
  <si>
    <t>LOC_Os04g27400</t>
  </si>
  <si>
    <t>LOC_Os04g27190</t>
  </si>
  <si>
    <t>LOC_Os04g27340</t>
  </si>
  <si>
    <t>AT1G66020</t>
  </si>
  <si>
    <t>AT4G20200</t>
  </si>
  <si>
    <t>AT4G20230</t>
  </si>
  <si>
    <t>AT3G29190</t>
  </si>
  <si>
    <t>AT4G20210</t>
  </si>
  <si>
    <t>AT3G29110</t>
  </si>
  <si>
    <t>AT1G48820</t>
  </si>
  <si>
    <t>AT1G48800</t>
  </si>
  <si>
    <t>AT2G23230</t>
  </si>
  <si>
    <t>AT4G15870</t>
  </si>
  <si>
    <t>AT5G44630</t>
  </si>
  <si>
    <t>AT4G13300</t>
  </si>
  <si>
    <t>AT4G13280</t>
  </si>
  <si>
    <t>AT3G14540</t>
  </si>
  <si>
    <t>AT3G14520</t>
  </si>
  <si>
    <t>AT1G31950</t>
  </si>
  <si>
    <t>AT1G33750</t>
  </si>
  <si>
    <t>AT3G29410</t>
  </si>
  <si>
    <t>AT3G32030</t>
  </si>
  <si>
    <t>AT3G14490</t>
  </si>
  <si>
    <t>AT1G70080</t>
  </si>
  <si>
    <t>AT5G48110</t>
  </si>
  <si>
    <t>AT5G23960</t>
  </si>
  <si>
    <t>Gbar_D01G009210</t>
  </si>
  <si>
    <t>Gorai.002G106500</t>
  </si>
  <si>
    <t>Potri.T001100.p</t>
  </si>
  <si>
    <t>Potri.019G023100.p</t>
  </si>
  <si>
    <t>Potri.019G000400.p</t>
  </si>
  <si>
    <t>Potri.019G016500.p</t>
  </si>
  <si>
    <t>Potri.019G016900.p</t>
  </si>
  <si>
    <t>Potri.019G045300.p</t>
  </si>
  <si>
    <t>Potri.019G045400.p</t>
  </si>
  <si>
    <t>Potri.019G045100.p</t>
  </si>
  <si>
    <t>Potri.007G074400.p</t>
  </si>
  <si>
    <t>Gbar_D05G008310</t>
  </si>
  <si>
    <t>Gorai.009G084900</t>
  </si>
  <si>
    <t>Gbar_A10G000640</t>
  </si>
  <si>
    <t>Gh_Contig01033 ERROPOS3049310+G004400</t>
  </si>
  <si>
    <t>Gorai.011G005600</t>
  </si>
  <si>
    <t>Gorai.011G005900</t>
  </si>
  <si>
    <t>Gbar_D10G000550</t>
  </si>
  <si>
    <t>Gorai.011G005500</t>
  </si>
  <si>
    <t>Gbar_A10G000610</t>
  </si>
  <si>
    <t>Gh_Contig01033 ERROPOS3049310+G004900</t>
  </si>
  <si>
    <t>Gbar_A10G000630</t>
  </si>
  <si>
    <t>Gh_Contig01033 ERROPOS3049310+G004500</t>
  </si>
  <si>
    <t>Table S5 Gene classification of TPS-a subfamily</t>
    <phoneticPr fontId="1" type="noConversion"/>
  </si>
  <si>
    <r>
      <t xml:space="preserve">Table S6 Bioinformatic analysis of </t>
    </r>
    <r>
      <rPr>
        <b/>
        <i/>
        <sz val="12"/>
        <color theme="1"/>
        <rFont val="Times New Roman"/>
        <family val="1"/>
      </rPr>
      <t>GhTPS</t>
    </r>
    <r>
      <rPr>
        <b/>
        <sz val="12"/>
        <color theme="1"/>
        <rFont val="Times New Roman"/>
        <family val="1"/>
      </rPr>
      <t xml:space="preserve"> gene family in </t>
    </r>
    <r>
      <rPr>
        <b/>
        <i/>
        <sz val="12"/>
        <color theme="1"/>
        <rFont val="Times New Roman"/>
        <family val="1"/>
      </rPr>
      <t>G.hirsutu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"/>
  </numFmts>
  <fonts count="1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.5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333333"/>
      <name val="Times New Roman"/>
      <family val="1"/>
    </font>
    <font>
      <vertAlign val="subscript"/>
      <sz val="12"/>
      <color theme="1"/>
      <name val="Times New Roman"/>
      <family val="1"/>
    </font>
    <font>
      <sz val="10.5"/>
      <name val="Segoe UI Symbol"/>
      <family val="3"/>
    </font>
    <font>
      <sz val="10"/>
      <color rgb="FF313233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50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3" fillId="0" borderId="1" xfId="1" applyFont="1" applyBorder="1" applyAlignment="1">
      <alignment horizontal="center" vertical="center"/>
    </xf>
    <xf numFmtId="0" fontId="4" fillId="0" borderId="0" xfId="3" applyFont="1" applyAlignment="1">
      <alignment horizontal="center" vertical="center"/>
    </xf>
    <xf numFmtId="0" fontId="4" fillId="0" borderId="2" xfId="3" applyFont="1" applyBorder="1" applyAlignment="1">
      <alignment horizontal="center" vertical="center"/>
    </xf>
    <xf numFmtId="0" fontId="4" fillId="0" borderId="1" xfId="3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0" fontId="9" fillId="0" borderId="0" xfId="0" applyFont="1">
      <alignment vertical="center"/>
    </xf>
    <xf numFmtId="0" fontId="1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 applyAlignment="1"/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177" fontId="4" fillId="0" borderId="2" xfId="0" applyNumberFormat="1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/>
    </xf>
    <xf numFmtId="2" fontId="15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2" fontId="6" fillId="0" borderId="2" xfId="0" applyNumberFormat="1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</cellXfs>
  <cellStyles count="4">
    <cellStyle name="常规" xfId="0" builtinId="0"/>
    <cellStyle name="常规 29" xfId="2" xr:uid="{AD948BAC-1477-44B0-90DC-53B003604BC9}"/>
    <cellStyle name="常规 3" xfId="3" xr:uid="{884A098E-13A2-48C5-94B1-6AF21B7F5C02}"/>
    <cellStyle name="常规 5" xfId="1" xr:uid="{6E585A92-68FD-4201-AA8F-3327E05196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BC254-BE48-4B71-800C-650059358245}">
  <dimension ref="A1:C38"/>
  <sheetViews>
    <sheetView tabSelected="1" zoomScaleNormal="100" workbookViewId="0">
      <selection activeCell="B16" sqref="B16"/>
    </sheetView>
  </sheetViews>
  <sheetFormatPr defaultRowHeight="15" x14ac:dyDescent="0.2"/>
  <cols>
    <col min="1" max="1" width="37.375" customWidth="1"/>
    <col min="2" max="2" width="62.375" style="3" customWidth="1"/>
    <col min="3" max="3" width="27.875" customWidth="1"/>
  </cols>
  <sheetData>
    <row r="1" spans="1:3" ht="15" customHeight="1" x14ac:dyDescent="0.2">
      <c r="A1" s="37" t="s">
        <v>113</v>
      </c>
      <c r="B1" s="38"/>
      <c r="C1" s="38"/>
    </row>
    <row r="2" spans="1:3" ht="15.75" x14ac:dyDescent="0.2">
      <c r="A2" s="1" t="s">
        <v>6</v>
      </c>
      <c r="B2" s="4" t="s">
        <v>7</v>
      </c>
      <c r="C2" s="1" t="s">
        <v>8</v>
      </c>
    </row>
    <row r="3" spans="1:3" ht="15.75" x14ac:dyDescent="0.2">
      <c r="A3" s="7" t="s">
        <v>242</v>
      </c>
      <c r="B3" s="7" t="s">
        <v>80</v>
      </c>
      <c r="C3" s="8" t="s">
        <v>9</v>
      </c>
    </row>
    <row r="4" spans="1:3" ht="15.75" x14ac:dyDescent="0.2">
      <c r="A4" s="5" t="s">
        <v>243</v>
      </c>
      <c r="B4" s="5" t="s">
        <v>81</v>
      </c>
      <c r="C4" s="2" t="s">
        <v>9</v>
      </c>
    </row>
    <row r="5" spans="1:3" ht="15.75" x14ac:dyDescent="0.2">
      <c r="A5" s="5" t="s">
        <v>244</v>
      </c>
      <c r="B5" s="5" t="s">
        <v>82</v>
      </c>
      <c r="C5" s="2" t="s">
        <v>9</v>
      </c>
    </row>
    <row r="6" spans="1:3" ht="15.75" x14ac:dyDescent="0.2">
      <c r="A6" s="5" t="s">
        <v>245</v>
      </c>
      <c r="B6" s="5" t="s">
        <v>83</v>
      </c>
      <c r="C6" s="2" t="s">
        <v>9</v>
      </c>
    </row>
    <row r="7" spans="1:3" ht="15.75" x14ac:dyDescent="0.2">
      <c r="A7" s="5" t="s">
        <v>246</v>
      </c>
      <c r="B7" s="5" t="s">
        <v>84</v>
      </c>
      <c r="C7" s="2" t="s">
        <v>9</v>
      </c>
    </row>
    <row r="8" spans="1:3" ht="15.75" x14ac:dyDescent="0.2">
      <c r="A8" s="5" t="s">
        <v>247</v>
      </c>
      <c r="B8" s="5" t="s">
        <v>85</v>
      </c>
      <c r="C8" s="2" t="s">
        <v>9</v>
      </c>
    </row>
    <row r="9" spans="1:3" ht="15.75" x14ac:dyDescent="0.2">
      <c r="A9" s="5" t="s">
        <v>248</v>
      </c>
      <c r="B9" s="5" t="s">
        <v>86</v>
      </c>
      <c r="C9" s="2" t="s">
        <v>9</v>
      </c>
    </row>
    <row r="10" spans="1:3" ht="15.75" x14ac:dyDescent="0.2">
      <c r="A10" s="5" t="s">
        <v>249</v>
      </c>
      <c r="B10" s="5" t="s">
        <v>87</v>
      </c>
      <c r="C10" s="2" t="s">
        <v>9</v>
      </c>
    </row>
    <row r="11" spans="1:3" ht="15.75" x14ac:dyDescent="0.2">
      <c r="A11" s="5" t="s">
        <v>250</v>
      </c>
      <c r="B11" s="5" t="s">
        <v>88</v>
      </c>
      <c r="C11" s="2" t="s">
        <v>9</v>
      </c>
    </row>
    <row r="12" spans="1:3" ht="15.75" x14ac:dyDescent="0.2">
      <c r="A12" s="5" t="s">
        <v>251</v>
      </c>
      <c r="B12" s="5" t="s">
        <v>89</v>
      </c>
      <c r="C12" s="2" t="s">
        <v>9</v>
      </c>
    </row>
    <row r="13" spans="1:3" ht="15.75" x14ac:dyDescent="0.2">
      <c r="A13" s="5" t="s">
        <v>130</v>
      </c>
      <c r="B13" s="5" t="s">
        <v>132</v>
      </c>
      <c r="C13" s="5" t="s">
        <v>10</v>
      </c>
    </row>
    <row r="14" spans="1:3" ht="15.75" x14ac:dyDescent="0.2">
      <c r="A14" s="5" t="s">
        <v>131</v>
      </c>
      <c r="B14" s="5" t="s">
        <v>133</v>
      </c>
      <c r="C14" s="5" t="s">
        <v>10</v>
      </c>
    </row>
    <row r="15" spans="1:3" ht="15.75" x14ac:dyDescent="0.2">
      <c r="A15" s="5" t="s">
        <v>246</v>
      </c>
      <c r="B15" s="5" t="s">
        <v>134</v>
      </c>
      <c r="C15" s="5" t="s">
        <v>10</v>
      </c>
    </row>
    <row r="16" spans="1:3" ht="15.75" x14ac:dyDescent="0.2">
      <c r="A16" s="5" t="s">
        <v>247</v>
      </c>
      <c r="B16" s="5" t="s">
        <v>135</v>
      </c>
      <c r="C16" s="5" t="s">
        <v>10</v>
      </c>
    </row>
    <row r="17" spans="1:3" ht="15.75" x14ac:dyDescent="0.2">
      <c r="A17" s="5" t="s">
        <v>252</v>
      </c>
      <c r="B17" s="5" t="s">
        <v>90</v>
      </c>
      <c r="C17" s="5" t="s">
        <v>10</v>
      </c>
    </row>
    <row r="18" spans="1:3" ht="15.75" x14ac:dyDescent="0.2">
      <c r="A18" s="5" t="s">
        <v>253</v>
      </c>
      <c r="B18" s="5" t="s">
        <v>91</v>
      </c>
      <c r="C18" s="5" t="s">
        <v>10</v>
      </c>
    </row>
    <row r="19" spans="1:3" ht="15.75" x14ac:dyDescent="0.2">
      <c r="A19" s="5" t="s">
        <v>254</v>
      </c>
      <c r="B19" s="5" t="s">
        <v>92</v>
      </c>
      <c r="C19" s="5" t="s">
        <v>10</v>
      </c>
    </row>
    <row r="20" spans="1:3" ht="15.75" x14ac:dyDescent="0.2">
      <c r="A20" s="5" t="s">
        <v>255</v>
      </c>
      <c r="B20" s="5" t="s">
        <v>93</v>
      </c>
      <c r="C20" s="5" t="s">
        <v>10</v>
      </c>
    </row>
    <row r="21" spans="1:3" ht="15.75" x14ac:dyDescent="0.2">
      <c r="A21" s="5" t="s">
        <v>256</v>
      </c>
      <c r="B21" s="5" t="s">
        <v>94</v>
      </c>
      <c r="C21" s="5" t="s">
        <v>10</v>
      </c>
    </row>
    <row r="22" spans="1:3" ht="15.75" x14ac:dyDescent="0.2">
      <c r="A22" s="5" t="s">
        <v>257</v>
      </c>
      <c r="B22" s="5" t="s">
        <v>95</v>
      </c>
      <c r="C22" s="5" t="s">
        <v>10</v>
      </c>
    </row>
    <row r="23" spans="1:3" ht="15.75" x14ac:dyDescent="0.2">
      <c r="A23" s="5" t="s">
        <v>266</v>
      </c>
      <c r="B23" s="5" t="s">
        <v>96</v>
      </c>
      <c r="C23" s="5" t="s">
        <v>10</v>
      </c>
    </row>
    <row r="24" spans="1:3" ht="15.75" x14ac:dyDescent="0.2">
      <c r="A24" s="5" t="s">
        <v>267</v>
      </c>
      <c r="B24" s="5" t="s">
        <v>97</v>
      </c>
      <c r="C24" s="5" t="s">
        <v>10</v>
      </c>
    </row>
    <row r="25" spans="1:3" ht="15.75" x14ac:dyDescent="0.2">
      <c r="A25" s="5" t="s">
        <v>244</v>
      </c>
      <c r="B25" s="5" t="s">
        <v>99</v>
      </c>
      <c r="C25" s="5" t="s">
        <v>10</v>
      </c>
    </row>
    <row r="26" spans="1:3" ht="15.75" x14ac:dyDescent="0.2">
      <c r="A26" s="5" t="s">
        <v>245</v>
      </c>
      <c r="B26" s="5" t="s">
        <v>100</v>
      </c>
      <c r="C26" s="5" t="s">
        <v>10</v>
      </c>
    </row>
    <row r="27" spans="1:3" ht="15.75" x14ac:dyDescent="0.2">
      <c r="A27" s="5" t="s">
        <v>258</v>
      </c>
      <c r="B27" s="5" t="s">
        <v>101</v>
      </c>
      <c r="C27" s="5" t="s">
        <v>10</v>
      </c>
    </row>
    <row r="28" spans="1:3" ht="15.75" x14ac:dyDescent="0.2">
      <c r="A28" s="5" t="s">
        <v>259</v>
      </c>
      <c r="B28" s="5" t="s">
        <v>102</v>
      </c>
      <c r="C28" s="5" t="s">
        <v>10</v>
      </c>
    </row>
    <row r="29" spans="1:3" ht="15.75" x14ac:dyDescent="0.2">
      <c r="A29" s="5" t="s">
        <v>260</v>
      </c>
      <c r="B29" s="5" t="s">
        <v>103</v>
      </c>
      <c r="C29" s="5" t="s">
        <v>10</v>
      </c>
    </row>
    <row r="30" spans="1:3" ht="15.75" x14ac:dyDescent="0.2">
      <c r="A30" s="5" t="s">
        <v>261</v>
      </c>
      <c r="B30" s="5" t="s">
        <v>98</v>
      </c>
      <c r="C30" s="5" t="s">
        <v>10</v>
      </c>
    </row>
    <row r="31" spans="1:3" ht="15.75" x14ac:dyDescent="0.2">
      <c r="A31" s="5" t="s">
        <v>262</v>
      </c>
      <c r="B31" s="5" t="s">
        <v>104</v>
      </c>
      <c r="C31" s="5" t="s">
        <v>10</v>
      </c>
    </row>
    <row r="32" spans="1:3" ht="15.75" x14ac:dyDescent="0.2">
      <c r="A32" s="5" t="s">
        <v>263</v>
      </c>
      <c r="B32" s="5" t="s">
        <v>105</v>
      </c>
      <c r="C32" s="5" t="s">
        <v>10</v>
      </c>
    </row>
    <row r="33" spans="1:3" ht="15.75" x14ac:dyDescent="0.2">
      <c r="A33" s="5" t="s">
        <v>264</v>
      </c>
      <c r="B33" s="5" t="s">
        <v>106</v>
      </c>
      <c r="C33" s="5" t="s">
        <v>10</v>
      </c>
    </row>
    <row r="34" spans="1:3" ht="15.75" x14ac:dyDescent="0.2">
      <c r="A34" s="5" t="s">
        <v>265</v>
      </c>
      <c r="B34" s="5" t="s">
        <v>107</v>
      </c>
      <c r="C34" s="5" t="s">
        <v>10</v>
      </c>
    </row>
    <row r="35" spans="1:3" ht="15.75" x14ac:dyDescent="0.2">
      <c r="A35" s="5" t="s">
        <v>242</v>
      </c>
      <c r="B35" s="5" t="s">
        <v>108</v>
      </c>
      <c r="C35" s="5" t="s">
        <v>10</v>
      </c>
    </row>
    <row r="36" spans="1:3" ht="15.75" x14ac:dyDescent="0.2">
      <c r="A36" s="5" t="s">
        <v>243</v>
      </c>
      <c r="B36" s="5" t="s">
        <v>109</v>
      </c>
      <c r="C36" s="5" t="s">
        <v>10</v>
      </c>
    </row>
    <row r="37" spans="1:3" ht="15.75" x14ac:dyDescent="0.2">
      <c r="A37" s="5" t="s">
        <v>11</v>
      </c>
      <c r="B37" s="5" t="s">
        <v>110</v>
      </c>
      <c r="C37" s="5" t="s">
        <v>10</v>
      </c>
    </row>
    <row r="38" spans="1:3" ht="15.75" x14ac:dyDescent="0.2">
      <c r="A38" s="6" t="s">
        <v>12</v>
      </c>
      <c r="B38" s="6" t="s">
        <v>111</v>
      </c>
      <c r="C38" s="6" t="s">
        <v>10</v>
      </c>
    </row>
  </sheetData>
  <mergeCells count="1">
    <mergeCell ref="A1:C1"/>
  </mergeCells>
  <phoneticPr fontId="1" type="noConversion"/>
  <dataValidations count="1">
    <dataValidation allowBlank="1" showInputMessage="1" showErrorMessage="1" promptTitle="填写说明" prompt="请给定每个Oligo一个唯一的名称，为方便检索。" sqref="A20:A36" xr:uid="{F02D4955-EB02-4C4C-BBCD-6E4EE543DADC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6CA6E-DC3A-47AC-8265-D30DF2418EE5}">
  <dimension ref="A1:C15"/>
  <sheetViews>
    <sheetView workbookViewId="0">
      <selection activeCell="C22" sqref="C22"/>
    </sheetView>
  </sheetViews>
  <sheetFormatPr defaultColWidth="8.625" defaultRowHeight="15.75" x14ac:dyDescent="0.2"/>
  <cols>
    <col min="1" max="1" width="16.375" style="9" customWidth="1"/>
    <col min="2" max="2" width="22.5" style="9" customWidth="1"/>
    <col min="3" max="3" width="35.125" style="9" customWidth="1"/>
    <col min="4" max="16384" width="8.625" style="9"/>
  </cols>
  <sheetData>
    <row r="1" spans="1:3" x14ac:dyDescent="0.2">
      <c r="A1" s="37" t="s">
        <v>346</v>
      </c>
      <c r="B1" s="39"/>
      <c r="C1" s="39"/>
    </row>
    <row r="2" spans="1:3" x14ac:dyDescent="0.2">
      <c r="A2" s="1" t="s">
        <v>112</v>
      </c>
      <c r="B2" s="1" t="s">
        <v>121</v>
      </c>
      <c r="C2" s="1" t="s">
        <v>343</v>
      </c>
    </row>
    <row r="3" spans="1:3" x14ac:dyDescent="0.25">
      <c r="A3" s="10" t="s">
        <v>67</v>
      </c>
      <c r="B3" s="11">
        <v>3</v>
      </c>
      <c r="C3" s="11">
        <v>3</v>
      </c>
    </row>
    <row r="4" spans="1:3" x14ac:dyDescent="0.25">
      <c r="A4" s="12" t="s">
        <v>68</v>
      </c>
      <c r="B4" s="2">
        <v>10</v>
      </c>
      <c r="C4" s="2">
        <v>10</v>
      </c>
    </row>
    <row r="5" spans="1:3" x14ac:dyDescent="0.25">
      <c r="A5" s="13" t="s">
        <v>69</v>
      </c>
      <c r="B5" s="2">
        <v>23</v>
      </c>
      <c r="C5" s="2">
        <v>23</v>
      </c>
    </row>
    <row r="6" spans="1:3" x14ac:dyDescent="0.25">
      <c r="A6" s="13" t="s">
        <v>70</v>
      </c>
      <c r="B6" s="2">
        <v>43</v>
      </c>
      <c r="C6" s="2">
        <v>30</v>
      </c>
    </row>
    <row r="7" spans="1:3" x14ac:dyDescent="0.25">
      <c r="A7" s="13" t="s">
        <v>71</v>
      </c>
      <c r="B7" s="2">
        <v>37</v>
      </c>
      <c r="C7" s="2">
        <v>28</v>
      </c>
    </row>
    <row r="8" spans="1:3" x14ac:dyDescent="0.25">
      <c r="A8" s="13" t="s">
        <v>72</v>
      </c>
      <c r="B8" s="2">
        <v>36</v>
      </c>
      <c r="C8" s="2">
        <v>27</v>
      </c>
    </row>
    <row r="9" spans="1:3" x14ac:dyDescent="0.25">
      <c r="A9" s="13" t="s">
        <v>73</v>
      </c>
      <c r="B9" s="2">
        <v>40</v>
      </c>
      <c r="C9" s="2">
        <v>30</v>
      </c>
    </row>
    <row r="10" spans="1:3" x14ac:dyDescent="0.25">
      <c r="A10" s="13" t="s">
        <v>74</v>
      </c>
      <c r="B10" s="2">
        <v>33</v>
      </c>
      <c r="C10" s="2">
        <v>33</v>
      </c>
    </row>
    <row r="11" spans="1:3" x14ac:dyDescent="0.25">
      <c r="A11" s="13" t="s">
        <v>75</v>
      </c>
      <c r="B11" s="2">
        <v>60</v>
      </c>
      <c r="C11" s="2">
        <v>45</v>
      </c>
    </row>
    <row r="12" spans="1:3" x14ac:dyDescent="0.25">
      <c r="A12" s="13" t="s">
        <v>76</v>
      </c>
      <c r="B12" s="2">
        <v>65</v>
      </c>
      <c r="C12" s="2">
        <v>51</v>
      </c>
    </row>
    <row r="13" spans="1:3" x14ac:dyDescent="0.25">
      <c r="A13" s="13" t="s">
        <v>77</v>
      </c>
      <c r="B13" s="2">
        <v>87</v>
      </c>
      <c r="C13" s="2">
        <v>74</v>
      </c>
    </row>
    <row r="14" spans="1:3" x14ac:dyDescent="0.25">
      <c r="A14" s="13" t="s">
        <v>78</v>
      </c>
      <c r="B14" s="2">
        <v>91</v>
      </c>
      <c r="C14" s="2">
        <v>76</v>
      </c>
    </row>
    <row r="15" spans="1:3" x14ac:dyDescent="0.25">
      <c r="A15" s="14" t="s">
        <v>79</v>
      </c>
      <c r="B15" s="15">
        <v>528</v>
      </c>
      <c r="C15" s="15">
        <v>430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57C3F-73DF-4143-AE30-0763CC5AFD7D}">
  <dimension ref="A1:H9"/>
  <sheetViews>
    <sheetView workbookViewId="0">
      <selection activeCell="E35" sqref="E35"/>
    </sheetView>
  </sheetViews>
  <sheetFormatPr defaultColWidth="8.625" defaultRowHeight="15.75" x14ac:dyDescent="0.2"/>
  <cols>
    <col min="1" max="1" width="15.375" style="9" customWidth="1"/>
    <col min="2" max="2" width="10.75" style="9" customWidth="1"/>
    <col min="3" max="16384" width="8.625" style="9"/>
  </cols>
  <sheetData>
    <row r="1" spans="1:8" x14ac:dyDescent="0.2">
      <c r="A1" s="37" t="s">
        <v>114</v>
      </c>
      <c r="B1" s="37"/>
      <c r="C1" s="37"/>
      <c r="D1" s="37"/>
      <c r="E1" s="37"/>
      <c r="F1" s="37"/>
      <c r="G1" s="37"/>
      <c r="H1" s="37"/>
    </row>
    <row r="2" spans="1:8" x14ac:dyDescent="0.2">
      <c r="A2" s="42"/>
      <c r="B2" s="42"/>
      <c r="C2" s="42"/>
      <c r="D2" s="42"/>
      <c r="E2" s="42"/>
      <c r="F2" s="42"/>
      <c r="G2" s="42"/>
      <c r="H2" s="42"/>
    </row>
    <row r="3" spans="1:8" x14ac:dyDescent="0.2">
      <c r="A3" s="11"/>
      <c r="B3" s="11"/>
      <c r="C3" s="11" t="s">
        <v>0</v>
      </c>
      <c r="D3" s="11" t="s">
        <v>1</v>
      </c>
      <c r="E3" s="11" t="s">
        <v>2</v>
      </c>
      <c r="F3" s="11" t="s">
        <v>122</v>
      </c>
      <c r="G3" s="11" t="s">
        <v>115</v>
      </c>
      <c r="H3" s="11" t="s">
        <v>3</v>
      </c>
    </row>
    <row r="4" spans="1:8" x14ac:dyDescent="0.2">
      <c r="A4" s="43" t="s">
        <v>116</v>
      </c>
      <c r="B4" s="11" t="s">
        <v>117</v>
      </c>
      <c r="C4" s="11">
        <v>51</v>
      </c>
      <c r="D4" s="11">
        <v>30</v>
      </c>
      <c r="E4" s="11">
        <v>15</v>
      </c>
      <c r="F4" s="11">
        <v>2</v>
      </c>
      <c r="G4" s="11">
        <v>3</v>
      </c>
      <c r="H4" s="11">
        <v>1</v>
      </c>
    </row>
    <row r="5" spans="1:8" x14ac:dyDescent="0.2">
      <c r="A5" s="44"/>
      <c r="B5" s="2" t="s">
        <v>118</v>
      </c>
      <c r="C5" s="2">
        <v>22</v>
      </c>
      <c r="D5" s="2">
        <v>10</v>
      </c>
      <c r="E5" s="2">
        <v>6</v>
      </c>
      <c r="F5" s="2">
        <v>2</v>
      </c>
      <c r="G5" s="2">
        <v>2</v>
      </c>
      <c r="H5" s="2">
        <v>1</v>
      </c>
    </row>
    <row r="6" spans="1:8" x14ac:dyDescent="0.2">
      <c r="A6" s="44" t="s">
        <v>119</v>
      </c>
      <c r="B6" s="2" t="s">
        <v>117</v>
      </c>
      <c r="C6" s="2">
        <v>45</v>
      </c>
      <c r="D6" s="2">
        <v>26</v>
      </c>
      <c r="E6" s="2">
        <v>13</v>
      </c>
      <c r="F6" s="2">
        <v>2</v>
      </c>
      <c r="G6" s="2">
        <v>3</v>
      </c>
      <c r="H6" s="2">
        <v>1</v>
      </c>
    </row>
    <row r="7" spans="1:8" x14ac:dyDescent="0.2">
      <c r="A7" s="44"/>
      <c r="B7" s="2" t="s">
        <v>118</v>
      </c>
      <c r="C7" s="2">
        <v>20</v>
      </c>
      <c r="D7" s="2">
        <v>8</v>
      </c>
      <c r="E7" s="2">
        <v>6</v>
      </c>
      <c r="F7" s="2">
        <v>2</v>
      </c>
      <c r="G7" s="2">
        <v>2</v>
      </c>
      <c r="H7" s="2">
        <v>1</v>
      </c>
    </row>
    <row r="8" spans="1:8" x14ac:dyDescent="0.2">
      <c r="A8" s="44" t="s">
        <v>120</v>
      </c>
      <c r="B8" s="2" t="s">
        <v>117</v>
      </c>
      <c r="C8" s="2">
        <v>76</v>
      </c>
      <c r="D8" s="2">
        <v>41</v>
      </c>
      <c r="E8" s="2">
        <v>23</v>
      </c>
      <c r="F8" s="2">
        <v>4</v>
      </c>
      <c r="G8" s="2">
        <v>6</v>
      </c>
      <c r="H8" s="2">
        <v>2</v>
      </c>
    </row>
    <row r="9" spans="1:8" x14ac:dyDescent="0.2">
      <c r="A9" s="45"/>
      <c r="B9" s="15" t="s">
        <v>118</v>
      </c>
      <c r="C9" s="15">
        <v>38</v>
      </c>
      <c r="D9" s="15">
        <v>15</v>
      </c>
      <c r="E9" s="15">
        <v>13</v>
      </c>
      <c r="F9" s="15">
        <v>4</v>
      </c>
      <c r="G9" s="15">
        <v>4</v>
      </c>
      <c r="H9" s="15">
        <v>2</v>
      </c>
    </row>
  </sheetData>
  <mergeCells count="4">
    <mergeCell ref="A1:H2"/>
    <mergeCell ref="A4:A5"/>
    <mergeCell ref="A6:A7"/>
    <mergeCell ref="A8:A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53F01-4AC3-4252-A08A-59A9937113CD}">
  <dimension ref="A1:J243"/>
  <sheetViews>
    <sheetView workbookViewId="0">
      <selection activeCell="E14" sqref="E14"/>
    </sheetView>
  </sheetViews>
  <sheetFormatPr defaultColWidth="8.625" defaultRowHeight="15.75" x14ac:dyDescent="0.25"/>
  <cols>
    <col min="1" max="2" width="17.5" style="16" bestFit="1" customWidth="1"/>
    <col min="3" max="9" width="12.75" style="16" bestFit="1" customWidth="1"/>
    <col min="10" max="10" width="27" style="17" customWidth="1"/>
    <col min="11" max="16384" width="8.625" style="9"/>
  </cols>
  <sheetData>
    <row r="1" spans="1:9" ht="17.25" x14ac:dyDescent="0.3">
      <c r="A1" s="46" t="s">
        <v>344</v>
      </c>
      <c r="B1" s="47"/>
      <c r="C1" s="47"/>
      <c r="D1" s="47"/>
      <c r="E1" s="47"/>
      <c r="F1" s="47"/>
      <c r="G1" s="47"/>
      <c r="H1" s="47"/>
      <c r="I1" s="47"/>
    </row>
    <row r="2" spans="1:9" ht="18.75" x14ac:dyDescent="0.35">
      <c r="A2" s="34" t="s">
        <v>4</v>
      </c>
      <c r="B2" s="34" t="s">
        <v>5</v>
      </c>
      <c r="C2" s="34" t="s">
        <v>123</v>
      </c>
      <c r="D2" s="34" t="s">
        <v>124</v>
      </c>
      <c r="E2" s="34" t="s">
        <v>125</v>
      </c>
      <c r="F2" s="34" t="s">
        <v>126</v>
      </c>
      <c r="G2" s="34" t="s">
        <v>127</v>
      </c>
      <c r="H2" s="34" t="s">
        <v>128</v>
      </c>
      <c r="I2" s="34" t="s">
        <v>129</v>
      </c>
    </row>
    <row r="3" spans="1:9" x14ac:dyDescent="0.25">
      <c r="A3" s="25" t="s">
        <v>268</v>
      </c>
      <c r="B3" s="25" t="s">
        <v>269</v>
      </c>
      <c r="C3" s="26">
        <v>0.222877247424001</v>
      </c>
      <c r="D3" s="26">
        <v>0.72188217692896495</v>
      </c>
      <c r="E3" s="26">
        <v>0.30874463249967798</v>
      </c>
      <c r="F3" s="26">
        <v>244.083333333333</v>
      </c>
      <c r="G3" s="26">
        <v>166.916666666666</v>
      </c>
      <c r="H3" s="26">
        <v>0.19281153314462501</v>
      </c>
      <c r="I3" s="26">
        <v>0.46355010414255998</v>
      </c>
    </row>
    <row r="4" spans="1:9" x14ac:dyDescent="0.25">
      <c r="A4" s="25" t="s">
        <v>268</v>
      </c>
      <c r="B4" s="25" t="s">
        <v>270</v>
      </c>
      <c r="C4" s="26">
        <v>2.6608541788436899E-2</v>
      </c>
      <c r="D4" s="26">
        <v>6.4179076093957205E-2</v>
      </c>
      <c r="E4" s="26">
        <v>0.41459839262071002</v>
      </c>
      <c r="F4" s="26">
        <v>33</v>
      </c>
      <c r="G4" s="26">
        <v>22</v>
      </c>
      <c r="H4" s="26">
        <v>2.61420649590705E-2</v>
      </c>
      <c r="I4" s="26">
        <v>6.1509785647716697E-2</v>
      </c>
    </row>
    <row r="5" spans="1:9" x14ac:dyDescent="0.25">
      <c r="A5" s="25" t="s">
        <v>268</v>
      </c>
      <c r="B5" s="25" t="s">
        <v>271</v>
      </c>
      <c r="C5" s="26">
        <v>0.22603908292418301</v>
      </c>
      <c r="D5" s="26">
        <v>0.73365419420530797</v>
      </c>
      <c r="E5" s="26">
        <v>0.30810030762384999</v>
      </c>
      <c r="F5" s="26">
        <v>247.75</v>
      </c>
      <c r="G5" s="26">
        <v>168.24999999999901</v>
      </c>
      <c r="H5" s="26">
        <v>0.19515557306025899</v>
      </c>
      <c r="I5" s="26">
        <v>0.46801112656467297</v>
      </c>
    </row>
    <row r="6" spans="1:9" x14ac:dyDescent="0.25">
      <c r="A6" s="25" t="s">
        <v>272</v>
      </c>
      <c r="B6" s="25" t="s">
        <v>273</v>
      </c>
      <c r="C6" s="26">
        <v>9.4166672778289596E-3</v>
      </c>
      <c r="D6" s="26">
        <v>3.5208550698891797E-2</v>
      </c>
      <c r="E6" s="26">
        <v>0.26745398748052701</v>
      </c>
      <c r="F6" s="26">
        <v>17</v>
      </c>
      <c r="G6" s="26">
        <v>18</v>
      </c>
      <c r="H6" s="26">
        <v>9.3577981651376003E-3</v>
      </c>
      <c r="I6" s="26">
        <v>3.4394904458598802E-2</v>
      </c>
    </row>
    <row r="7" spans="1:9" x14ac:dyDescent="0.25">
      <c r="A7" s="25" t="s">
        <v>274</v>
      </c>
      <c r="B7" s="25" t="s">
        <v>275</v>
      </c>
      <c r="C7" s="26">
        <v>9.7076167595133399E-3</v>
      </c>
      <c r="D7" s="26">
        <v>4.8583123737291102E-2</v>
      </c>
      <c r="E7" s="26">
        <v>0.199814586069154</v>
      </c>
      <c r="F7" s="26">
        <v>12.5</v>
      </c>
      <c r="G7" s="26">
        <v>17.5</v>
      </c>
      <c r="H7" s="26">
        <v>9.6450617283950508E-3</v>
      </c>
      <c r="I7" s="26">
        <v>4.70430107526882E-2</v>
      </c>
    </row>
    <row r="8" spans="1:9" x14ac:dyDescent="0.25">
      <c r="A8" s="25" t="s">
        <v>276</v>
      </c>
      <c r="B8" s="25" t="s">
        <v>277</v>
      </c>
      <c r="C8" s="26">
        <v>3.29809745912268E-2</v>
      </c>
      <c r="D8" s="26">
        <v>4.8727735042893697E-2</v>
      </c>
      <c r="E8" s="26">
        <v>0.676841937393448</v>
      </c>
      <c r="F8" s="26">
        <v>42</v>
      </c>
      <c r="G8" s="26">
        <v>17</v>
      </c>
      <c r="H8" s="26">
        <v>3.22663252240716E-2</v>
      </c>
      <c r="I8" s="26">
        <v>4.7178538390379297E-2</v>
      </c>
    </row>
    <row r="9" spans="1:9" x14ac:dyDescent="0.25">
      <c r="A9" s="25" t="s">
        <v>278</v>
      </c>
      <c r="B9" s="25" t="s">
        <v>279</v>
      </c>
      <c r="C9" s="26">
        <v>8.5399124141566207E-3</v>
      </c>
      <c r="D9" s="26">
        <v>0.11473264474919601</v>
      </c>
      <c r="E9" s="26">
        <v>7.4433152245594394E-2</v>
      </c>
      <c r="F9" s="26">
        <v>11</v>
      </c>
      <c r="G9" s="26">
        <v>39</v>
      </c>
      <c r="H9" s="26">
        <v>8.4914763589578595E-3</v>
      </c>
      <c r="I9" s="26">
        <v>0.106387815412593</v>
      </c>
    </row>
    <row r="10" spans="1:9" x14ac:dyDescent="0.25">
      <c r="A10" s="25" t="s">
        <v>280</v>
      </c>
      <c r="B10" s="25" t="s">
        <v>281</v>
      </c>
      <c r="C10" s="26">
        <v>7.5646113330163398E-2</v>
      </c>
      <c r="D10" s="26">
        <v>0.297703476543282</v>
      </c>
      <c r="E10" s="26">
        <v>0.25409885772417301</v>
      </c>
      <c r="F10" s="26">
        <v>93.3333333333333</v>
      </c>
      <c r="G10" s="26">
        <v>89.6666666666666</v>
      </c>
      <c r="H10" s="26">
        <v>7.1956312238997705E-2</v>
      </c>
      <c r="I10" s="26">
        <v>0.24571820050239801</v>
      </c>
    </row>
    <row r="11" spans="1:9" x14ac:dyDescent="0.25">
      <c r="A11" s="25" t="s">
        <v>282</v>
      </c>
      <c r="B11" s="25" t="s">
        <v>283</v>
      </c>
      <c r="C11" s="26">
        <v>7.1908776993254306E-2</v>
      </c>
      <c r="D11" s="26">
        <v>0.178579817993191</v>
      </c>
      <c r="E11" s="26">
        <v>0.402670233407875</v>
      </c>
      <c r="F11" s="26">
        <v>84.5</v>
      </c>
      <c r="G11" s="26">
        <v>53.5</v>
      </c>
      <c r="H11" s="26">
        <v>6.8569110089261504E-2</v>
      </c>
      <c r="I11" s="26">
        <v>0.158910891089109</v>
      </c>
    </row>
    <row r="12" spans="1:9" x14ac:dyDescent="0.25">
      <c r="A12" s="25" t="s">
        <v>284</v>
      </c>
      <c r="B12" s="25" t="s">
        <v>285</v>
      </c>
      <c r="C12" s="26">
        <v>1.9940751639557702E-2</v>
      </c>
      <c r="D12" s="26">
        <v>4.8172736902819001E-2</v>
      </c>
      <c r="E12" s="26">
        <v>0.41394267632717502</v>
      </c>
      <c r="F12" s="26">
        <v>27.5</v>
      </c>
      <c r="G12" s="26">
        <v>18.5</v>
      </c>
      <c r="H12" s="26">
        <v>1.96779964221824E-2</v>
      </c>
      <c r="I12" s="26">
        <v>4.6658259773013903E-2</v>
      </c>
    </row>
    <row r="13" spans="1:9" x14ac:dyDescent="0.25">
      <c r="A13" s="25" t="s">
        <v>286</v>
      </c>
      <c r="B13" s="25" t="s">
        <v>287</v>
      </c>
      <c r="C13" s="26">
        <v>3.0559782970961302E-2</v>
      </c>
      <c r="D13" s="26">
        <v>5.9988356275594297E-2</v>
      </c>
      <c r="E13" s="26">
        <v>0.509428576948594</v>
      </c>
      <c r="F13" s="26">
        <v>49.5</v>
      </c>
      <c r="G13" s="26">
        <v>27.5</v>
      </c>
      <c r="H13" s="26">
        <v>2.9945553539019901E-2</v>
      </c>
      <c r="I13" s="26">
        <v>5.7651991614255903E-2</v>
      </c>
    </row>
    <row r="14" spans="1:9" x14ac:dyDescent="0.25">
      <c r="A14" s="25" t="s">
        <v>288</v>
      </c>
      <c r="B14" s="25" t="s">
        <v>289</v>
      </c>
      <c r="C14" s="26">
        <v>1.8391113395194499E-2</v>
      </c>
      <c r="D14" s="26">
        <v>4.21459187577315E-2</v>
      </c>
      <c r="E14" s="26">
        <v>0.43636759945637099</v>
      </c>
      <c r="F14" s="26">
        <v>23</v>
      </c>
      <c r="G14" s="26">
        <v>15</v>
      </c>
      <c r="H14" s="26">
        <v>1.8167456556082099E-2</v>
      </c>
      <c r="I14" s="26">
        <v>4.0983606557376998E-2</v>
      </c>
    </row>
    <row r="15" spans="1:9" x14ac:dyDescent="0.25">
      <c r="A15" s="25" t="s">
        <v>290</v>
      </c>
      <c r="B15" s="25" t="s">
        <v>291</v>
      </c>
      <c r="C15" s="26">
        <v>0.123477444475733</v>
      </c>
      <c r="D15" s="26">
        <v>0.514556774175563</v>
      </c>
      <c r="E15" s="26">
        <v>0.23996855288432001</v>
      </c>
      <c r="F15" s="26">
        <v>216.416666666666</v>
      </c>
      <c r="G15" s="26">
        <v>202.583333333333</v>
      </c>
      <c r="H15" s="26">
        <v>0.113848581824558</v>
      </c>
      <c r="I15" s="26">
        <v>0.37233879614029702</v>
      </c>
    </row>
    <row r="16" spans="1:9" x14ac:dyDescent="0.25">
      <c r="A16" s="25" t="s">
        <v>290</v>
      </c>
      <c r="B16" s="25" t="s">
        <v>292</v>
      </c>
      <c r="C16" s="26">
        <v>4.3821086958059398E-2</v>
      </c>
      <c r="D16" s="26">
        <v>7.3669674190599693E-2</v>
      </c>
      <c r="E16" s="26">
        <v>0.59483209936132797</v>
      </c>
      <c r="F16" s="26">
        <v>79.9166666666666</v>
      </c>
      <c r="G16" s="26">
        <v>37.0833333333333</v>
      </c>
      <c r="H16" s="26">
        <v>4.2565468264536097E-2</v>
      </c>
      <c r="I16" s="26">
        <v>7.0167139703563794E-2</v>
      </c>
    </row>
    <row r="17" spans="1:9" x14ac:dyDescent="0.25">
      <c r="A17" s="25" t="s">
        <v>290</v>
      </c>
      <c r="B17" s="25" t="s">
        <v>293</v>
      </c>
      <c r="C17" s="26">
        <v>0.118994537302007</v>
      </c>
      <c r="D17" s="26">
        <v>0.51651396860573395</v>
      </c>
      <c r="E17" s="26">
        <v>0.23038009528226</v>
      </c>
      <c r="F17" s="26">
        <v>208.25</v>
      </c>
      <c r="G17" s="26">
        <v>201.75</v>
      </c>
      <c r="H17" s="26">
        <v>0.110034784905992</v>
      </c>
      <c r="I17" s="26">
        <v>0.373323053199692</v>
      </c>
    </row>
    <row r="18" spans="1:9" x14ac:dyDescent="0.25">
      <c r="A18" s="25" t="s">
        <v>294</v>
      </c>
      <c r="B18" s="25" t="s">
        <v>295</v>
      </c>
      <c r="C18" s="26">
        <v>5.8072272284895601E-2</v>
      </c>
      <c r="D18" s="26">
        <v>8.56884402435652E-2</v>
      </c>
      <c r="E18" s="26">
        <v>0.67771419481820405</v>
      </c>
      <c r="F18" s="26">
        <v>67.5833333333333</v>
      </c>
      <c r="G18" s="26">
        <v>27.4166666666666</v>
      </c>
      <c r="H18" s="26">
        <v>5.5880934334734303E-2</v>
      </c>
      <c r="I18" s="26">
        <v>8.0974649273935495E-2</v>
      </c>
    </row>
    <row r="19" spans="1:9" x14ac:dyDescent="0.25">
      <c r="A19" s="25" t="s">
        <v>296</v>
      </c>
      <c r="B19" s="25" t="s">
        <v>297</v>
      </c>
      <c r="C19" s="26">
        <v>0.14573679905888301</v>
      </c>
      <c r="D19" s="26">
        <v>0.30219511570076502</v>
      </c>
      <c r="E19" s="26">
        <v>0.48226060411642102</v>
      </c>
      <c r="F19" s="26">
        <v>116.833333333333</v>
      </c>
      <c r="G19" s="26">
        <v>61.1666666666666</v>
      </c>
      <c r="H19" s="26">
        <v>0.13245158242796401</v>
      </c>
      <c r="I19" s="26">
        <v>0.24872924432395699</v>
      </c>
    </row>
    <row r="20" spans="1:9" x14ac:dyDescent="0.25">
      <c r="A20" s="25" t="s">
        <v>298</v>
      </c>
      <c r="B20" s="25" t="s">
        <v>299</v>
      </c>
      <c r="C20" s="26">
        <v>2.9020417205624701E-2</v>
      </c>
      <c r="D20" s="26">
        <v>8.7425105662945299E-2</v>
      </c>
      <c r="E20" s="26">
        <v>0.33194603524425498</v>
      </c>
      <c r="F20" s="26">
        <v>37.3333333333333</v>
      </c>
      <c r="G20" s="26">
        <v>29.6666666666666</v>
      </c>
      <c r="H20" s="26">
        <v>2.8466132926674201E-2</v>
      </c>
      <c r="I20" s="26">
        <v>8.2522021325915601E-2</v>
      </c>
    </row>
    <row r="21" spans="1:9" x14ac:dyDescent="0.25">
      <c r="A21" s="25" t="s">
        <v>300</v>
      </c>
      <c r="B21" s="25" t="s">
        <v>301</v>
      </c>
      <c r="C21" s="26">
        <v>3.1173318315937799E-2</v>
      </c>
      <c r="D21" s="26">
        <v>1.8422786874528401E-2</v>
      </c>
      <c r="E21" s="26">
        <v>1.6921065487132301</v>
      </c>
      <c r="F21" s="26">
        <v>31</v>
      </c>
      <c r="G21" s="26">
        <v>5</v>
      </c>
      <c r="H21" s="26">
        <v>3.0534351145038101E-2</v>
      </c>
      <c r="I21" s="26">
        <v>1.8198362147406701E-2</v>
      </c>
    </row>
    <row r="22" spans="1:9" x14ac:dyDescent="0.25">
      <c r="A22" s="25" t="s">
        <v>302</v>
      </c>
      <c r="B22" s="25" t="s">
        <v>303</v>
      </c>
      <c r="C22" s="26">
        <v>3.0395165713147699E-2</v>
      </c>
      <c r="D22" s="26">
        <v>3.7922769599026601E-2</v>
      </c>
      <c r="E22" s="26">
        <v>0.80150173720244</v>
      </c>
      <c r="F22" s="26">
        <v>41</v>
      </c>
      <c r="G22" s="26">
        <v>14</v>
      </c>
      <c r="H22" s="26">
        <v>2.97874916752436E-2</v>
      </c>
      <c r="I22" s="26">
        <v>3.6979969183359003E-2</v>
      </c>
    </row>
    <row r="23" spans="1:9" x14ac:dyDescent="0.25">
      <c r="A23" s="25" t="s">
        <v>291</v>
      </c>
      <c r="B23" s="25" t="s">
        <v>292</v>
      </c>
      <c r="C23" s="26">
        <v>0.15631204068242999</v>
      </c>
      <c r="D23" s="26">
        <v>0.58903028359332898</v>
      </c>
      <c r="E23" s="26">
        <v>0.26537182388800501</v>
      </c>
      <c r="F23" s="26">
        <v>268.33333333333297</v>
      </c>
      <c r="G23" s="26">
        <v>221.666666666666</v>
      </c>
      <c r="H23" s="26">
        <v>0.14109811138863301</v>
      </c>
      <c r="I23" s="26">
        <v>0.40803804264457799</v>
      </c>
    </row>
    <row r="24" spans="1:9" x14ac:dyDescent="0.25">
      <c r="A24" s="25" t="s">
        <v>291</v>
      </c>
      <c r="B24" s="25" t="s">
        <v>293</v>
      </c>
      <c r="C24" s="26">
        <v>1.0545452524201899E-2</v>
      </c>
      <c r="D24" s="26">
        <v>3.3272050481606301E-2</v>
      </c>
      <c r="E24" s="26">
        <v>0.316946276876796</v>
      </c>
      <c r="F24" s="26">
        <v>20</v>
      </c>
      <c r="G24" s="26">
        <v>18</v>
      </c>
      <c r="H24" s="26">
        <v>1.0471661067236701E-2</v>
      </c>
      <c r="I24" s="26">
        <v>3.2544824468886499E-2</v>
      </c>
    </row>
    <row r="25" spans="1:9" x14ac:dyDescent="0.25">
      <c r="A25" s="25" t="s">
        <v>304</v>
      </c>
      <c r="B25" s="25" t="s">
        <v>305</v>
      </c>
      <c r="C25" s="26">
        <v>8.8999434136669095E-2</v>
      </c>
      <c r="D25" s="26">
        <v>0.10771987677664099</v>
      </c>
      <c r="E25" s="26">
        <v>0.82621180788398296</v>
      </c>
      <c r="F25" s="26">
        <v>61.4166666666666</v>
      </c>
      <c r="G25" s="26">
        <v>19.5833333333333</v>
      </c>
      <c r="H25" s="26">
        <v>8.3921657936688598E-2</v>
      </c>
      <c r="I25" s="26">
        <v>0.100341588385994</v>
      </c>
    </row>
    <row r="26" spans="1:9" x14ac:dyDescent="0.25">
      <c r="A26" s="25" t="s">
        <v>306</v>
      </c>
      <c r="B26" s="25" t="s">
        <v>307</v>
      </c>
      <c r="C26" s="26">
        <v>2.1716562590215101E-2</v>
      </c>
      <c r="D26" s="26">
        <v>7.0524468145335695E-2</v>
      </c>
      <c r="E26" s="26">
        <v>0.30792947697899598</v>
      </c>
      <c r="F26" s="26">
        <v>24.5</v>
      </c>
      <c r="G26" s="26">
        <v>21.5</v>
      </c>
      <c r="H26" s="26">
        <v>2.1405169275573298E-2</v>
      </c>
      <c r="I26" s="26">
        <v>6.73102008870336E-2</v>
      </c>
    </row>
    <row r="27" spans="1:9" x14ac:dyDescent="0.25">
      <c r="A27" s="25" t="s">
        <v>308</v>
      </c>
      <c r="B27" s="25" t="s">
        <v>309</v>
      </c>
      <c r="C27" s="26">
        <v>0.161672390442127</v>
      </c>
      <c r="D27" s="26">
        <v>0.50981662084825097</v>
      </c>
      <c r="E27" s="26">
        <v>0.31711871255419399</v>
      </c>
      <c r="F27" s="26">
        <v>120.916666666666</v>
      </c>
      <c r="G27" s="26">
        <v>83.0833333333333</v>
      </c>
      <c r="H27" s="26">
        <v>0.145434499348501</v>
      </c>
      <c r="I27" s="26">
        <v>0.36994434137291199</v>
      </c>
    </row>
    <row r="28" spans="1:9" x14ac:dyDescent="0.25">
      <c r="A28" s="25" t="s">
        <v>310</v>
      </c>
      <c r="B28" s="25" t="s">
        <v>311</v>
      </c>
      <c r="C28" s="26">
        <v>0.13322960971320899</v>
      </c>
      <c r="D28" s="26">
        <v>0.25721790082014501</v>
      </c>
      <c r="E28" s="26">
        <v>0.51796398807549304</v>
      </c>
      <c r="F28" s="26">
        <v>42.9166666666666</v>
      </c>
      <c r="G28" s="26">
        <v>22.0833333333333</v>
      </c>
      <c r="H28" s="26">
        <v>0.12206684048352601</v>
      </c>
      <c r="I28" s="26">
        <v>0.21774856203779699</v>
      </c>
    </row>
    <row r="29" spans="1:9" x14ac:dyDescent="0.25">
      <c r="A29" s="25" t="s">
        <v>312</v>
      </c>
      <c r="B29" s="25" t="s">
        <v>270</v>
      </c>
      <c r="C29" s="26">
        <v>0.216803731346286</v>
      </c>
      <c r="D29" s="26">
        <v>0.73389155989897403</v>
      </c>
      <c r="E29" s="26">
        <v>0.29541657540812999</v>
      </c>
      <c r="F29" s="26">
        <v>229.74999999999901</v>
      </c>
      <c r="G29" s="26">
        <v>163.25</v>
      </c>
      <c r="H29" s="26">
        <v>0.18828108994058501</v>
      </c>
      <c r="I29" s="26">
        <v>0.46810035842293901</v>
      </c>
    </row>
    <row r="30" spans="1:9" x14ac:dyDescent="0.25">
      <c r="A30" s="25" t="s">
        <v>312</v>
      </c>
      <c r="B30" s="25" t="s">
        <v>313</v>
      </c>
      <c r="C30" s="26">
        <v>7.2618325742595899E-2</v>
      </c>
      <c r="D30" s="26">
        <v>9.6104810753627007E-2</v>
      </c>
      <c r="E30" s="26">
        <v>0.75561592778908004</v>
      </c>
      <c r="F30" s="26">
        <v>77</v>
      </c>
      <c r="G30" s="26">
        <v>29</v>
      </c>
      <c r="H30" s="26">
        <v>6.92134831460674E-2</v>
      </c>
      <c r="I30" s="26">
        <v>9.0202177293934704E-2</v>
      </c>
    </row>
    <row r="31" spans="1:9" x14ac:dyDescent="0.25">
      <c r="A31" s="25" t="s">
        <v>314</v>
      </c>
      <c r="B31" s="25" t="s">
        <v>315</v>
      </c>
      <c r="C31" s="26">
        <v>2.1425246261289499E-2</v>
      </c>
      <c r="D31" s="26">
        <v>4.6780554453183402E-2</v>
      </c>
      <c r="E31" s="26">
        <v>0.457994705529438</v>
      </c>
      <c r="F31" s="26">
        <v>8</v>
      </c>
      <c r="G31" s="26">
        <v>5</v>
      </c>
      <c r="H31" s="26">
        <v>2.1122112211221102E-2</v>
      </c>
      <c r="I31" s="26">
        <v>4.5351473922902397E-2</v>
      </c>
    </row>
    <row r="32" spans="1:9" x14ac:dyDescent="0.25">
      <c r="A32" s="25" t="s">
        <v>316</v>
      </c>
      <c r="B32" s="25" t="s">
        <v>317</v>
      </c>
      <c r="C32" s="26">
        <v>0.12538346001077699</v>
      </c>
      <c r="D32" s="26">
        <v>0.150071366908439</v>
      </c>
      <c r="E32" s="26">
        <v>0.83549222342511198</v>
      </c>
      <c r="F32" s="26">
        <v>56.5</v>
      </c>
      <c r="G32" s="26">
        <v>17.5</v>
      </c>
      <c r="H32" s="26">
        <v>0.115463215258855</v>
      </c>
      <c r="I32" s="26">
        <v>0.1360103626943</v>
      </c>
    </row>
    <row r="33" spans="1:9" x14ac:dyDescent="0.25">
      <c r="A33" s="25" t="s">
        <v>318</v>
      </c>
      <c r="B33" s="25" t="s">
        <v>319</v>
      </c>
      <c r="C33" s="26">
        <v>1.7590296680737898E-2</v>
      </c>
      <c r="D33" s="26">
        <v>8.2321551377761995E-2</v>
      </c>
      <c r="E33" s="26">
        <v>0.213677905558637</v>
      </c>
      <c r="F33" s="26">
        <v>22.1666666666666</v>
      </c>
      <c r="G33" s="26">
        <v>27.8333333333333</v>
      </c>
      <c r="H33" s="26">
        <v>1.7385620915032599E-2</v>
      </c>
      <c r="I33" s="26">
        <v>7.7964519140989702E-2</v>
      </c>
    </row>
    <row r="34" spans="1:9" x14ac:dyDescent="0.25">
      <c r="A34" s="25" t="s">
        <v>270</v>
      </c>
      <c r="B34" s="25" t="s">
        <v>271</v>
      </c>
      <c r="C34" s="26">
        <v>0.23234532401642299</v>
      </c>
      <c r="D34" s="26">
        <v>0.749733881818749</v>
      </c>
      <c r="E34" s="26">
        <v>0.30990372671005101</v>
      </c>
      <c r="F34" s="26">
        <v>251.416666666666</v>
      </c>
      <c r="G34" s="26">
        <v>168.583333333333</v>
      </c>
      <c r="H34" s="26">
        <v>0.19980132450331101</v>
      </c>
      <c r="I34" s="26">
        <v>0.47399250234301799</v>
      </c>
    </row>
    <row r="35" spans="1:9" x14ac:dyDescent="0.25">
      <c r="A35" s="33" t="s">
        <v>292</v>
      </c>
      <c r="B35" s="33" t="s">
        <v>293</v>
      </c>
      <c r="C35" s="35">
        <v>0.139334053778853</v>
      </c>
      <c r="D35" s="35">
        <v>0.56789924822792903</v>
      </c>
      <c r="E35" s="35">
        <v>0.245349952854543</v>
      </c>
      <c r="F35" s="35">
        <v>236.416666666666</v>
      </c>
      <c r="G35" s="35">
        <v>210.583333333333</v>
      </c>
      <c r="H35" s="35">
        <v>0.127157007754022</v>
      </c>
      <c r="I35" s="35">
        <v>0.398266351457842</v>
      </c>
    </row>
    <row r="36" spans="1:9" x14ac:dyDescent="0.25">
      <c r="A36" s="18"/>
      <c r="B36" s="18"/>
      <c r="C36" s="19"/>
      <c r="D36" s="19"/>
      <c r="E36" s="19"/>
      <c r="F36" s="20"/>
      <c r="G36" s="20"/>
      <c r="H36" s="19"/>
      <c r="I36" s="19"/>
    </row>
    <row r="37" spans="1:9" x14ac:dyDescent="0.25">
      <c r="A37" s="18"/>
      <c r="B37" s="18"/>
      <c r="C37" s="19"/>
      <c r="D37" s="19"/>
      <c r="E37" s="19"/>
      <c r="F37" s="20"/>
      <c r="G37" s="20"/>
      <c r="H37" s="19"/>
      <c r="I37" s="19"/>
    </row>
    <row r="38" spans="1:9" x14ac:dyDescent="0.25">
      <c r="A38" s="18"/>
      <c r="B38" s="18"/>
      <c r="C38" s="19"/>
      <c r="D38" s="19"/>
      <c r="E38" s="19"/>
      <c r="F38" s="20"/>
      <c r="G38" s="20"/>
      <c r="H38" s="19"/>
      <c r="I38" s="19"/>
    </row>
    <row r="39" spans="1:9" x14ac:dyDescent="0.25">
      <c r="A39" s="18"/>
      <c r="B39" s="18"/>
      <c r="C39" s="19"/>
      <c r="D39" s="19"/>
      <c r="E39" s="19"/>
      <c r="F39" s="20"/>
      <c r="G39" s="20"/>
      <c r="H39" s="19"/>
      <c r="I39" s="19"/>
    </row>
    <row r="40" spans="1:9" x14ac:dyDescent="0.25">
      <c r="A40" s="18"/>
      <c r="B40" s="18"/>
      <c r="C40" s="19"/>
      <c r="D40" s="19"/>
      <c r="E40" s="19"/>
      <c r="F40" s="20"/>
      <c r="G40" s="20"/>
      <c r="H40" s="19"/>
      <c r="I40" s="19"/>
    </row>
    <row r="41" spans="1:9" x14ac:dyDescent="0.25">
      <c r="A41" s="18"/>
      <c r="B41" s="18"/>
      <c r="C41" s="19"/>
      <c r="D41" s="19"/>
      <c r="E41" s="19"/>
      <c r="F41" s="20"/>
      <c r="G41" s="20"/>
      <c r="H41" s="19"/>
      <c r="I41" s="19"/>
    </row>
    <row r="42" spans="1:9" x14ac:dyDescent="0.25">
      <c r="A42" s="18"/>
      <c r="B42" s="18"/>
      <c r="C42" s="19"/>
      <c r="D42" s="19"/>
      <c r="E42" s="19"/>
      <c r="F42" s="20"/>
      <c r="G42" s="20"/>
      <c r="H42" s="19"/>
      <c r="I42" s="19"/>
    </row>
    <row r="43" spans="1:9" x14ac:dyDescent="0.25">
      <c r="A43" s="18"/>
      <c r="B43" s="18"/>
      <c r="C43" s="19"/>
      <c r="D43" s="19"/>
      <c r="E43" s="19"/>
      <c r="F43" s="20"/>
      <c r="G43" s="20"/>
      <c r="H43" s="19"/>
      <c r="I43" s="19"/>
    </row>
    <row r="44" spans="1:9" x14ac:dyDescent="0.25">
      <c r="A44" s="18"/>
      <c r="B44" s="18"/>
      <c r="C44" s="19"/>
      <c r="D44" s="19"/>
      <c r="E44" s="19"/>
      <c r="F44" s="20"/>
      <c r="G44" s="20"/>
      <c r="H44" s="19"/>
      <c r="I44" s="19"/>
    </row>
    <row r="45" spans="1:9" x14ac:dyDescent="0.25">
      <c r="A45" s="18"/>
      <c r="B45" s="18"/>
      <c r="C45" s="19"/>
      <c r="D45" s="19"/>
      <c r="E45" s="19"/>
      <c r="F45" s="20"/>
      <c r="G45" s="20"/>
      <c r="H45" s="19"/>
      <c r="I45" s="19"/>
    </row>
    <row r="46" spans="1:9" x14ac:dyDescent="0.25">
      <c r="A46" s="18"/>
      <c r="B46" s="18"/>
      <c r="C46" s="19"/>
      <c r="D46" s="19"/>
      <c r="E46" s="19"/>
      <c r="F46" s="20"/>
      <c r="G46" s="20"/>
      <c r="H46" s="19"/>
      <c r="I46" s="19"/>
    </row>
    <row r="47" spans="1:9" x14ac:dyDescent="0.25">
      <c r="A47" s="18"/>
      <c r="B47" s="18"/>
      <c r="C47" s="19"/>
      <c r="D47" s="19"/>
      <c r="E47" s="19"/>
      <c r="F47" s="20"/>
      <c r="G47" s="20"/>
      <c r="H47" s="19"/>
      <c r="I47" s="19"/>
    </row>
    <row r="48" spans="1:9" x14ac:dyDescent="0.25">
      <c r="A48" s="18"/>
      <c r="B48" s="18"/>
      <c r="C48" s="19"/>
      <c r="D48" s="19"/>
      <c r="E48" s="19"/>
      <c r="F48" s="20"/>
      <c r="G48" s="20"/>
      <c r="H48" s="19"/>
      <c r="I48" s="19"/>
    </row>
    <row r="49" spans="1:9" x14ac:dyDescent="0.25">
      <c r="A49" s="18"/>
      <c r="B49" s="18"/>
      <c r="C49" s="19"/>
      <c r="D49" s="19"/>
      <c r="E49" s="19"/>
      <c r="F49" s="20"/>
      <c r="G49" s="20"/>
      <c r="H49" s="19"/>
      <c r="I49" s="19"/>
    </row>
    <row r="50" spans="1:9" x14ac:dyDescent="0.25">
      <c r="A50" s="18"/>
      <c r="B50" s="18"/>
      <c r="C50" s="19"/>
      <c r="D50" s="19"/>
      <c r="E50" s="19"/>
      <c r="F50" s="20"/>
      <c r="G50" s="20"/>
      <c r="H50" s="19"/>
      <c r="I50" s="19"/>
    </row>
    <row r="51" spans="1:9" x14ac:dyDescent="0.25">
      <c r="A51" s="18"/>
      <c r="B51" s="18"/>
      <c r="C51" s="19"/>
      <c r="D51" s="19"/>
      <c r="E51" s="19"/>
      <c r="F51" s="20"/>
      <c r="G51" s="20"/>
      <c r="H51" s="19"/>
      <c r="I51" s="19"/>
    </row>
    <row r="52" spans="1:9" x14ac:dyDescent="0.25">
      <c r="A52" s="18"/>
      <c r="B52" s="18"/>
      <c r="C52" s="19"/>
      <c r="D52" s="19"/>
      <c r="E52" s="19"/>
      <c r="F52" s="20"/>
      <c r="G52" s="20"/>
      <c r="H52" s="19"/>
      <c r="I52" s="19"/>
    </row>
    <row r="53" spans="1:9" x14ac:dyDescent="0.25">
      <c r="A53" s="18"/>
      <c r="B53" s="18"/>
      <c r="C53" s="19"/>
      <c r="D53" s="19"/>
      <c r="E53" s="19"/>
      <c r="F53" s="20"/>
      <c r="G53" s="20"/>
      <c r="H53" s="19"/>
      <c r="I53" s="19"/>
    </row>
    <row r="54" spans="1:9" x14ac:dyDescent="0.25">
      <c r="A54" s="18"/>
      <c r="B54" s="18"/>
      <c r="C54" s="19"/>
      <c r="D54" s="19"/>
      <c r="E54" s="19"/>
      <c r="F54" s="20"/>
      <c r="G54" s="20"/>
      <c r="H54" s="19"/>
      <c r="I54" s="19"/>
    </row>
    <row r="55" spans="1:9" x14ac:dyDescent="0.25">
      <c r="A55" s="18"/>
      <c r="B55" s="18"/>
      <c r="C55" s="19"/>
      <c r="D55" s="19"/>
      <c r="E55" s="19"/>
      <c r="F55" s="20"/>
      <c r="G55" s="20"/>
      <c r="H55" s="19"/>
      <c r="I55" s="19"/>
    </row>
    <row r="56" spans="1:9" x14ac:dyDescent="0.25">
      <c r="A56" s="18"/>
      <c r="B56" s="18"/>
      <c r="C56" s="19"/>
      <c r="D56" s="19"/>
      <c r="E56" s="19"/>
      <c r="F56" s="20"/>
      <c r="G56" s="20"/>
      <c r="H56" s="19"/>
      <c r="I56" s="19"/>
    </row>
    <row r="57" spans="1:9" x14ac:dyDescent="0.25">
      <c r="A57" s="18"/>
      <c r="B57" s="18"/>
      <c r="C57" s="19"/>
      <c r="D57" s="19"/>
      <c r="E57" s="19"/>
      <c r="F57" s="20"/>
      <c r="G57" s="20"/>
      <c r="H57" s="19"/>
      <c r="I57" s="19"/>
    </row>
    <row r="58" spans="1:9" x14ac:dyDescent="0.25">
      <c r="A58" s="18"/>
      <c r="B58" s="18"/>
      <c r="C58" s="19"/>
      <c r="D58" s="19"/>
      <c r="E58" s="19"/>
      <c r="F58" s="20"/>
      <c r="G58" s="20"/>
      <c r="H58" s="19"/>
      <c r="I58" s="19"/>
    </row>
    <row r="59" spans="1:9" x14ac:dyDescent="0.25">
      <c r="A59" s="18"/>
      <c r="B59" s="18"/>
      <c r="C59" s="19"/>
      <c r="D59" s="19"/>
      <c r="E59" s="19"/>
      <c r="F59" s="20"/>
      <c r="G59" s="20"/>
      <c r="H59" s="19"/>
      <c r="I59" s="19"/>
    </row>
    <row r="60" spans="1:9" x14ac:dyDescent="0.25">
      <c r="A60" s="18"/>
      <c r="B60" s="18"/>
      <c r="C60" s="19"/>
      <c r="D60" s="19"/>
      <c r="E60" s="19"/>
      <c r="F60" s="20"/>
      <c r="G60" s="20"/>
      <c r="H60" s="19"/>
      <c r="I60" s="19"/>
    </row>
    <row r="61" spans="1:9" x14ac:dyDescent="0.25">
      <c r="A61" s="18"/>
      <c r="B61" s="18"/>
      <c r="C61" s="19"/>
      <c r="D61" s="19"/>
      <c r="E61" s="19"/>
      <c r="F61" s="20"/>
      <c r="G61" s="20"/>
      <c r="H61" s="19"/>
      <c r="I61" s="19"/>
    </row>
    <row r="62" spans="1:9" x14ac:dyDescent="0.25">
      <c r="A62" s="18"/>
      <c r="B62" s="18"/>
      <c r="C62" s="19"/>
      <c r="D62" s="19"/>
      <c r="E62" s="19"/>
      <c r="F62" s="20"/>
      <c r="G62" s="20"/>
      <c r="H62" s="19"/>
      <c r="I62" s="19"/>
    </row>
    <row r="63" spans="1:9" x14ac:dyDescent="0.25">
      <c r="A63" s="18"/>
      <c r="B63" s="18"/>
      <c r="C63" s="19"/>
      <c r="D63" s="19"/>
      <c r="E63" s="19"/>
      <c r="F63" s="20"/>
      <c r="G63" s="20"/>
      <c r="H63" s="19"/>
      <c r="I63" s="19"/>
    </row>
    <row r="64" spans="1:9" x14ac:dyDescent="0.25">
      <c r="A64" s="18"/>
      <c r="B64" s="18"/>
      <c r="C64" s="19"/>
      <c r="D64" s="19"/>
      <c r="E64" s="19"/>
      <c r="F64" s="20"/>
      <c r="G64" s="20"/>
      <c r="H64" s="19"/>
      <c r="I64" s="19"/>
    </row>
    <row r="65" spans="1:9" x14ac:dyDescent="0.25">
      <c r="A65" s="18"/>
      <c r="B65" s="18"/>
      <c r="C65" s="19"/>
      <c r="D65" s="19"/>
      <c r="E65" s="19"/>
      <c r="F65" s="20"/>
      <c r="G65" s="20"/>
      <c r="H65" s="19"/>
      <c r="I65" s="19"/>
    </row>
    <row r="66" spans="1:9" x14ac:dyDescent="0.25">
      <c r="A66" s="18"/>
      <c r="B66" s="18"/>
      <c r="C66" s="19"/>
      <c r="D66" s="19"/>
      <c r="E66" s="19"/>
      <c r="F66" s="20"/>
      <c r="G66" s="20"/>
      <c r="H66" s="19"/>
      <c r="I66" s="19"/>
    </row>
    <row r="67" spans="1:9" x14ac:dyDescent="0.25">
      <c r="A67" s="18"/>
      <c r="B67" s="18"/>
      <c r="C67" s="19"/>
      <c r="D67" s="19"/>
      <c r="E67" s="19"/>
      <c r="F67" s="20"/>
      <c r="G67" s="20"/>
      <c r="H67" s="19"/>
      <c r="I67" s="19"/>
    </row>
    <row r="68" spans="1:9" x14ac:dyDescent="0.25">
      <c r="A68" s="18"/>
      <c r="B68" s="18"/>
      <c r="C68" s="19"/>
      <c r="D68" s="19"/>
      <c r="E68" s="19"/>
      <c r="F68" s="20"/>
      <c r="G68" s="20"/>
      <c r="H68" s="19"/>
      <c r="I68" s="19"/>
    </row>
    <row r="69" spans="1:9" x14ac:dyDescent="0.25">
      <c r="A69" s="18"/>
      <c r="B69" s="18"/>
      <c r="C69" s="19"/>
      <c r="D69" s="19"/>
      <c r="E69" s="19"/>
      <c r="F69" s="20"/>
      <c r="G69" s="20"/>
      <c r="H69" s="19"/>
      <c r="I69" s="19"/>
    </row>
    <row r="70" spans="1:9" x14ac:dyDescent="0.25">
      <c r="A70" s="18"/>
      <c r="B70" s="18"/>
      <c r="C70" s="19"/>
      <c r="D70" s="19"/>
      <c r="E70" s="19"/>
      <c r="F70" s="20"/>
      <c r="G70" s="20"/>
      <c r="H70" s="19"/>
      <c r="I70" s="19"/>
    </row>
    <row r="71" spans="1:9" x14ac:dyDescent="0.25">
      <c r="A71" s="18"/>
      <c r="B71" s="18"/>
      <c r="C71" s="19"/>
      <c r="D71" s="19"/>
      <c r="E71" s="19"/>
      <c r="F71" s="20"/>
      <c r="G71" s="20"/>
      <c r="H71" s="19"/>
      <c r="I71" s="19"/>
    </row>
    <row r="72" spans="1:9" x14ac:dyDescent="0.25">
      <c r="A72" s="18"/>
      <c r="B72" s="18"/>
      <c r="C72" s="19"/>
      <c r="D72" s="19"/>
      <c r="E72" s="19"/>
      <c r="F72" s="20"/>
      <c r="G72" s="20"/>
      <c r="H72" s="19"/>
      <c r="I72" s="19"/>
    </row>
    <row r="73" spans="1:9" x14ac:dyDescent="0.25">
      <c r="A73" s="18"/>
      <c r="B73" s="18"/>
      <c r="C73" s="19"/>
      <c r="D73" s="19"/>
      <c r="E73" s="19"/>
      <c r="F73" s="20"/>
      <c r="G73" s="20"/>
      <c r="H73" s="19"/>
      <c r="I73" s="19"/>
    </row>
    <row r="74" spans="1:9" x14ac:dyDescent="0.25">
      <c r="A74" s="18"/>
      <c r="B74" s="18"/>
      <c r="C74" s="19"/>
      <c r="D74" s="19"/>
      <c r="E74" s="19"/>
      <c r="F74" s="20"/>
      <c r="G74" s="20"/>
      <c r="H74" s="19"/>
      <c r="I74" s="19"/>
    </row>
    <row r="75" spans="1:9" x14ac:dyDescent="0.25">
      <c r="A75" s="18"/>
      <c r="B75" s="18"/>
      <c r="C75" s="19"/>
      <c r="D75" s="19"/>
      <c r="E75" s="19"/>
      <c r="F75" s="20"/>
      <c r="G75" s="20"/>
      <c r="H75" s="19"/>
      <c r="I75" s="19"/>
    </row>
    <row r="76" spans="1:9" x14ac:dyDescent="0.25">
      <c r="A76" s="18"/>
      <c r="B76" s="18"/>
      <c r="C76" s="19"/>
      <c r="D76" s="19"/>
      <c r="E76" s="19"/>
      <c r="F76" s="20"/>
      <c r="G76" s="20"/>
      <c r="H76" s="19"/>
      <c r="I76" s="19"/>
    </row>
    <row r="77" spans="1:9" x14ac:dyDescent="0.25">
      <c r="A77" s="18"/>
      <c r="B77" s="18"/>
      <c r="C77" s="19"/>
      <c r="D77" s="19"/>
      <c r="E77" s="19"/>
      <c r="F77" s="20"/>
      <c r="G77" s="20"/>
      <c r="H77" s="19"/>
      <c r="I77" s="19"/>
    </row>
    <row r="78" spans="1:9" x14ac:dyDescent="0.25">
      <c r="A78" s="18"/>
      <c r="B78" s="18"/>
      <c r="C78" s="19"/>
      <c r="D78" s="19"/>
      <c r="E78" s="19"/>
      <c r="F78" s="20"/>
      <c r="G78" s="20"/>
      <c r="H78" s="19"/>
      <c r="I78" s="19"/>
    </row>
    <row r="79" spans="1:9" x14ac:dyDescent="0.25">
      <c r="A79" s="18"/>
      <c r="B79" s="18"/>
      <c r="C79" s="19"/>
      <c r="D79" s="19"/>
      <c r="E79" s="19"/>
      <c r="F79" s="20"/>
      <c r="G79" s="20"/>
      <c r="H79" s="19"/>
      <c r="I79" s="19"/>
    </row>
    <row r="80" spans="1:9" x14ac:dyDescent="0.25">
      <c r="A80" s="18"/>
      <c r="B80" s="18"/>
      <c r="C80" s="19"/>
      <c r="D80" s="19"/>
      <c r="E80" s="19"/>
      <c r="F80" s="20"/>
      <c r="G80" s="20"/>
      <c r="H80" s="19"/>
      <c r="I80" s="19"/>
    </row>
    <row r="81" spans="1:9" x14ac:dyDescent="0.25">
      <c r="A81" s="18"/>
      <c r="B81" s="18"/>
      <c r="C81" s="19"/>
      <c r="D81" s="19"/>
      <c r="E81" s="19"/>
      <c r="F81" s="20"/>
      <c r="G81" s="20"/>
      <c r="H81" s="19"/>
      <c r="I81" s="19"/>
    </row>
    <row r="82" spans="1:9" x14ac:dyDescent="0.25">
      <c r="A82" s="18"/>
      <c r="B82" s="18"/>
      <c r="C82" s="19"/>
      <c r="D82" s="19"/>
      <c r="E82" s="19"/>
      <c r="F82" s="20"/>
      <c r="G82" s="20"/>
      <c r="H82" s="19"/>
      <c r="I82" s="19"/>
    </row>
    <row r="83" spans="1:9" x14ac:dyDescent="0.25">
      <c r="A83" s="18"/>
      <c r="B83" s="18"/>
      <c r="C83" s="19"/>
      <c r="D83" s="19"/>
      <c r="E83" s="19"/>
      <c r="F83" s="20"/>
      <c r="G83" s="20"/>
      <c r="H83" s="19"/>
      <c r="I83" s="19"/>
    </row>
    <row r="84" spans="1:9" x14ac:dyDescent="0.25">
      <c r="A84" s="18"/>
      <c r="B84" s="18"/>
      <c r="C84" s="19"/>
      <c r="D84" s="19"/>
      <c r="E84" s="19"/>
      <c r="F84" s="20"/>
      <c r="G84" s="20"/>
      <c r="H84" s="19"/>
      <c r="I84" s="19"/>
    </row>
    <row r="85" spans="1:9" x14ac:dyDescent="0.25">
      <c r="A85" s="18"/>
      <c r="B85" s="18"/>
      <c r="C85" s="19"/>
      <c r="D85" s="19"/>
      <c r="E85" s="19"/>
      <c r="F85" s="20"/>
      <c r="G85" s="20"/>
      <c r="H85" s="19"/>
      <c r="I85" s="19"/>
    </row>
    <row r="86" spans="1:9" x14ac:dyDescent="0.25">
      <c r="A86" s="18"/>
      <c r="B86" s="18"/>
      <c r="C86" s="19"/>
      <c r="D86" s="19"/>
      <c r="E86" s="19"/>
      <c r="F86" s="20"/>
      <c r="G86" s="20"/>
      <c r="H86" s="19"/>
      <c r="I86" s="19"/>
    </row>
    <row r="87" spans="1:9" x14ac:dyDescent="0.25">
      <c r="A87" s="18"/>
      <c r="B87" s="18"/>
      <c r="C87" s="19"/>
      <c r="D87" s="19"/>
      <c r="E87" s="19"/>
      <c r="F87" s="20"/>
      <c r="G87" s="20"/>
      <c r="H87" s="19"/>
      <c r="I87" s="19"/>
    </row>
    <row r="88" spans="1:9" x14ac:dyDescent="0.25">
      <c r="A88" s="18"/>
      <c r="B88" s="18"/>
      <c r="C88" s="19"/>
      <c r="D88" s="19"/>
      <c r="E88" s="19"/>
      <c r="F88" s="20"/>
      <c r="G88" s="20"/>
      <c r="H88" s="19"/>
      <c r="I88" s="19"/>
    </row>
    <row r="89" spans="1:9" x14ac:dyDescent="0.25">
      <c r="A89" s="18"/>
      <c r="B89" s="18"/>
      <c r="C89" s="19"/>
      <c r="D89" s="19"/>
      <c r="E89" s="19"/>
      <c r="F89" s="20"/>
      <c r="G89" s="20"/>
      <c r="H89" s="19"/>
      <c r="I89" s="19"/>
    </row>
    <row r="90" spans="1:9" x14ac:dyDescent="0.25">
      <c r="A90" s="18"/>
      <c r="B90" s="18"/>
      <c r="C90" s="19"/>
      <c r="D90" s="19"/>
      <c r="E90" s="19"/>
      <c r="F90" s="20"/>
      <c r="G90" s="20"/>
      <c r="H90" s="19"/>
      <c r="I90" s="19"/>
    </row>
    <row r="91" spans="1:9" x14ac:dyDescent="0.25">
      <c r="A91" s="18"/>
      <c r="B91" s="18"/>
      <c r="C91" s="19"/>
      <c r="D91" s="19"/>
      <c r="E91" s="19"/>
      <c r="F91" s="20"/>
      <c r="G91" s="20"/>
      <c r="H91" s="19"/>
      <c r="I91" s="19"/>
    </row>
    <row r="92" spans="1:9" x14ac:dyDescent="0.25">
      <c r="A92" s="18"/>
      <c r="B92" s="18"/>
      <c r="C92" s="19"/>
      <c r="D92" s="19"/>
      <c r="E92" s="19"/>
      <c r="F92" s="20"/>
      <c r="G92" s="20"/>
      <c r="H92" s="19"/>
      <c r="I92" s="19"/>
    </row>
    <row r="93" spans="1:9" x14ac:dyDescent="0.25">
      <c r="A93" s="18"/>
      <c r="B93" s="18"/>
      <c r="C93" s="19"/>
      <c r="D93" s="19"/>
      <c r="E93" s="19"/>
      <c r="F93" s="20"/>
      <c r="G93" s="20"/>
      <c r="H93" s="19"/>
      <c r="I93" s="19"/>
    </row>
    <row r="94" spans="1:9" x14ac:dyDescent="0.25">
      <c r="A94" s="18"/>
      <c r="B94" s="18"/>
      <c r="C94" s="19"/>
      <c r="D94" s="19"/>
      <c r="E94" s="19"/>
      <c r="F94" s="20"/>
      <c r="G94" s="20"/>
      <c r="H94" s="19"/>
      <c r="I94" s="19"/>
    </row>
    <row r="95" spans="1:9" x14ac:dyDescent="0.25">
      <c r="A95" s="18"/>
      <c r="B95" s="18"/>
      <c r="C95" s="19"/>
      <c r="D95" s="19"/>
      <c r="E95" s="19"/>
      <c r="F95" s="20"/>
      <c r="G95" s="20"/>
      <c r="H95" s="19"/>
      <c r="I95" s="19"/>
    </row>
    <row r="96" spans="1:9" x14ac:dyDescent="0.25">
      <c r="A96" s="18"/>
      <c r="B96" s="18"/>
      <c r="C96" s="19"/>
      <c r="D96" s="19"/>
      <c r="E96" s="19"/>
      <c r="F96" s="20"/>
      <c r="G96" s="20"/>
      <c r="H96" s="19"/>
      <c r="I96" s="19"/>
    </row>
    <row r="97" spans="1:9" x14ac:dyDescent="0.25">
      <c r="A97" s="18"/>
      <c r="B97" s="18"/>
      <c r="C97" s="19"/>
      <c r="D97" s="19"/>
      <c r="E97" s="19"/>
      <c r="F97" s="20"/>
      <c r="G97" s="20"/>
      <c r="H97" s="19"/>
      <c r="I97" s="19"/>
    </row>
    <row r="98" spans="1:9" x14ac:dyDescent="0.25">
      <c r="A98" s="18"/>
      <c r="B98" s="18"/>
      <c r="C98" s="19"/>
      <c r="D98" s="19"/>
      <c r="E98" s="19"/>
      <c r="F98" s="20"/>
      <c r="G98" s="20"/>
      <c r="H98" s="19"/>
      <c r="I98" s="19"/>
    </row>
    <row r="99" spans="1:9" x14ac:dyDescent="0.25">
      <c r="A99" s="18"/>
      <c r="B99" s="18"/>
      <c r="C99" s="19"/>
      <c r="D99" s="19"/>
      <c r="E99" s="19"/>
      <c r="F99" s="20"/>
      <c r="G99" s="20"/>
      <c r="H99" s="19"/>
      <c r="I99" s="19"/>
    </row>
    <row r="100" spans="1:9" x14ac:dyDescent="0.25">
      <c r="A100" s="18"/>
      <c r="B100" s="18"/>
      <c r="C100" s="19"/>
      <c r="D100" s="19"/>
      <c r="E100" s="19"/>
      <c r="F100" s="20"/>
      <c r="G100" s="20"/>
      <c r="H100" s="19"/>
      <c r="I100" s="19"/>
    </row>
    <row r="101" spans="1:9" x14ac:dyDescent="0.25">
      <c r="A101" s="18"/>
      <c r="B101" s="18"/>
      <c r="C101" s="19"/>
      <c r="D101" s="19"/>
      <c r="E101" s="19"/>
      <c r="F101" s="20"/>
      <c r="G101" s="20"/>
      <c r="H101" s="19"/>
      <c r="I101" s="19"/>
    </row>
    <row r="102" spans="1:9" x14ac:dyDescent="0.25">
      <c r="A102" s="18"/>
      <c r="B102" s="18"/>
      <c r="C102" s="19"/>
      <c r="D102" s="19"/>
      <c r="E102" s="19"/>
      <c r="F102" s="20"/>
      <c r="G102" s="20"/>
      <c r="H102" s="19"/>
      <c r="I102" s="19"/>
    </row>
    <row r="103" spans="1:9" x14ac:dyDescent="0.25">
      <c r="A103" s="18"/>
      <c r="B103" s="18"/>
      <c r="C103" s="19"/>
      <c r="D103" s="19"/>
      <c r="E103" s="19"/>
      <c r="F103" s="20"/>
      <c r="G103" s="20"/>
      <c r="H103" s="19"/>
      <c r="I103" s="19"/>
    </row>
    <row r="104" spans="1:9" x14ac:dyDescent="0.25">
      <c r="A104" s="18"/>
      <c r="B104" s="18"/>
      <c r="C104" s="19"/>
      <c r="D104" s="19"/>
      <c r="E104" s="19"/>
      <c r="F104" s="20"/>
      <c r="G104" s="20"/>
      <c r="H104" s="19"/>
      <c r="I104" s="19"/>
    </row>
    <row r="105" spans="1:9" x14ac:dyDescent="0.25">
      <c r="A105" s="18"/>
      <c r="B105" s="18"/>
      <c r="C105" s="19"/>
      <c r="D105" s="19"/>
      <c r="E105" s="19"/>
      <c r="F105" s="20"/>
      <c r="G105" s="20"/>
      <c r="H105" s="19"/>
      <c r="I105" s="19"/>
    </row>
    <row r="106" spans="1:9" x14ac:dyDescent="0.25">
      <c r="A106" s="18"/>
      <c r="B106" s="18"/>
      <c r="C106" s="19"/>
      <c r="D106" s="19"/>
      <c r="E106" s="19"/>
      <c r="F106" s="20"/>
      <c r="G106" s="20"/>
      <c r="H106" s="19"/>
      <c r="I106" s="19"/>
    </row>
    <row r="107" spans="1:9" x14ac:dyDescent="0.25">
      <c r="A107" s="18"/>
      <c r="B107" s="18"/>
      <c r="C107" s="19"/>
      <c r="D107" s="19"/>
      <c r="E107" s="19"/>
      <c r="F107" s="20"/>
      <c r="G107" s="20"/>
      <c r="H107" s="19"/>
      <c r="I107" s="19"/>
    </row>
    <row r="108" spans="1:9" x14ac:dyDescent="0.25">
      <c r="A108" s="18"/>
      <c r="B108" s="18"/>
      <c r="C108" s="19"/>
      <c r="D108" s="19"/>
      <c r="E108" s="19"/>
      <c r="F108" s="20"/>
      <c r="G108" s="20"/>
      <c r="H108" s="19"/>
      <c r="I108" s="19"/>
    </row>
    <row r="109" spans="1:9" x14ac:dyDescent="0.25">
      <c r="A109" s="18"/>
      <c r="B109" s="18"/>
      <c r="C109" s="19"/>
      <c r="D109" s="19"/>
      <c r="E109" s="19"/>
      <c r="F109" s="20"/>
      <c r="G109" s="20"/>
      <c r="H109" s="19"/>
      <c r="I109" s="19"/>
    </row>
    <row r="110" spans="1:9" x14ac:dyDescent="0.25">
      <c r="A110" s="18"/>
      <c r="B110" s="18"/>
      <c r="C110" s="19"/>
      <c r="D110" s="19"/>
      <c r="E110" s="19"/>
      <c r="F110" s="20"/>
      <c r="G110" s="20"/>
      <c r="H110" s="19"/>
      <c r="I110" s="19"/>
    </row>
    <row r="111" spans="1:9" x14ac:dyDescent="0.25">
      <c r="A111" s="18"/>
      <c r="B111" s="18"/>
      <c r="C111" s="19"/>
      <c r="D111" s="19"/>
      <c r="E111" s="19"/>
      <c r="F111" s="20"/>
      <c r="G111" s="20"/>
      <c r="H111" s="19"/>
      <c r="I111" s="19"/>
    </row>
    <row r="112" spans="1:9" x14ac:dyDescent="0.25">
      <c r="A112" s="18"/>
      <c r="B112" s="18"/>
      <c r="C112" s="19"/>
      <c r="D112" s="19"/>
      <c r="E112" s="19"/>
      <c r="F112" s="20"/>
      <c r="G112" s="20"/>
      <c r="H112" s="19"/>
      <c r="I112" s="19"/>
    </row>
    <row r="113" spans="1:9" x14ac:dyDescent="0.25">
      <c r="A113" s="18"/>
      <c r="B113" s="18"/>
      <c r="C113" s="19"/>
      <c r="D113" s="19"/>
      <c r="E113" s="19"/>
      <c r="F113" s="20"/>
      <c r="G113" s="20"/>
      <c r="H113" s="19"/>
      <c r="I113" s="19"/>
    </row>
    <row r="114" spans="1:9" x14ac:dyDescent="0.25">
      <c r="A114" s="18"/>
      <c r="B114" s="18"/>
      <c r="C114" s="19"/>
      <c r="D114" s="19"/>
      <c r="E114" s="19"/>
      <c r="F114" s="20"/>
      <c r="G114" s="20"/>
      <c r="H114" s="19"/>
      <c r="I114" s="19"/>
    </row>
    <row r="115" spans="1:9" x14ac:dyDescent="0.25">
      <c r="A115" s="18"/>
      <c r="B115" s="18"/>
      <c r="C115" s="19"/>
      <c r="D115" s="19"/>
      <c r="E115" s="19"/>
      <c r="F115" s="20"/>
      <c r="G115" s="20"/>
      <c r="H115" s="19"/>
      <c r="I115" s="19"/>
    </row>
    <row r="116" spans="1:9" x14ac:dyDescent="0.25">
      <c r="A116" s="18"/>
      <c r="B116" s="18"/>
      <c r="C116" s="19"/>
      <c r="D116" s="19"/>
      <c r="E116" s="19"/>
      <c r="F116" s="20"/>
      <c r="G116" s="20"/>
      <c r="H116" s="19"/>
      <c r="I116" s="19"/>
    </row>
    <row r="117" spans="1:9" x14ac:dyDescent="0.25">
      <c r="A117" s="18"/>
      <c r="B117" s="18"/>
      <c r="C117" s="19"/>
      <c r="D117" s="19"/>
      <c r="E117" s="19"/>
      <c r="F117" s="20"/>
      <c r="G117" s="20"/>
      <c r="H117" s="19"/>
      <c r="I117" s="19"/>
    </row>
    <row r="118" spans="1:9" x14ac:dyDescent="0.25">
      <c r="A118" s="18"/>
      <c r="B118" s="18"/>
      <c r="C118" s="19"/>
      <c r="D118" s="19"/>
      <c r="E118" s="19"/>
      <c r="F118" s="20"/>
      <c r="G118" s="20"/>
      <c r="H118" s="19"/>
      <c r="I118" s="19"/>
    </row>
    <row r="119" spans="1:9" x14ac:dyDescent="0.25">
      <c r="A119" s="18"/>
      <c r="B119" s="18"/>
      <c r="C119" s="19"/>
      <c r="D119" s="19"/>
      <c r="E119" s="19"/>
      <c r="F119" s="20"/>
      <c r="G119" s="20"/>
      <c r="H119" s="19"/>
      <c r="I119" s="19"/>
    </row>
    <row r="120" spans="1:9" x14ac:dyDescent="0.25">
      <c r="A120" s="18"/>
      <c r="B120" s="18"/>
      <c r="C120" s="19"/>
      <c r="D120" s="19"/>
      <c r="E120" s="19"/>
      <c r="F120" s="20"/>
      <c r="G120" s="20"/>
      <c r="H120" s="19"/>
      <c r="I120" s="19"/>
    </row>
    <row r="121" spans="1:9" x14ac:dyDescent="0.25">
      <c r="A121" s="18"/>
      <c r="B121" s="18"/>
      <c r="C121" s="19"/>
      <c r="D121" s="19"/>
      <c r="E121" s="19"/>
      <c r="F121" s="20"/>
      <c r="G121" s="20"/>
      <c r="H121" s="19"/>
      <c r="I121" s="19"/>
    </row>
    <row r="122" spans="1:9" x14ac:dyDescent="0.25">
      <c r="A122" s="18"/>
      <c r="B122" s="18"/>
      <c r="C122" s="19"/>
      <c r="D122" s="19"/>
      <c r="E122" s="19"/>
      <c r="F122" s="20"/>
      <c r="G122" s="20"/>
      <c r="H122" s="19"/>
      <c r="I122" s="19"/>
    </row>
    <row r="123" spans="1:9" x14ac:dyDescent="0.25">
      <c r="A123" s="18"/>
      <c r="B123" s="18"/>
      <c r="C123" s="19"/>
      <c r="D123" s="19"/>
      <c r="E123" s="19"/>
      <c r="F123" s="20"/>
      <c r="G123" s="20"/>
      <c r="H123" s="19"/>
      <c r="I123" s="19"/>
    </row>
    <row r="124" spans="1:9" x14ac:dyDescent="0.25">
      <c r="A124" s="18"/>
      <c r="B124" s="18"/>
      <c r="C124" s="19"/>
      <c r="D124" s="19"/>
      <c r="E124" s="19"/>
      <c r="F124" s="20"/>
      <c r="G124" s="20"/>
      <c r="H124" s="19"/>
      <c r="I124" s="19"/>
    </row>
    <row r="125" spans="1:9" x14ac:dyDescent="0.25">
      <c r="A125" s="18"/>
      <c r="B125" s="18"/>
      <c r="C125" s="19"/>
      <c r="D125" s="19"/>
      <c r="E125" s="19"/>
      <c r="F125" s="20"/>
      <c r="G125" s="20"/>
      <c r="H125" s="19"/>
      <c r="I125" s="19"/>
    </row>
    <row r="126" spans="1:9" x14ac:dyDescent="0.25">
      <c r="A126" s="18"/>
      <c r="B126" s="18"/>
      <c r="C126" s="19"/>
      <c r="D126" s="19"/>
      <c r="E126" s="19"/>
      <c r="F126" s="20"/>
      <c r="G126" s="20"/>
      <c r="H126" s="19"/>
      <c r="I126" s="19"/>
    </row>
    <row r="127" spans="1:9" x14ac:dyDescent="0.25">
      <c r="A127" s="18"/>
      <c r="B127" s="18"/>
      <c r="C127" s="19"/>
      <c r="D127" s="19"/>
      <c r="E127" s="19"/>
      <c r="F127" s="20"/>
      <c r="G127" s="20"/>
      <c r="H127" s="19"/>
      <c r="I127" s="19"/>
    </row>
    <row r="128" spans="1:9" x14ac:dyDescent="0.25">
      <c r="A128" s="18"/>
      <c r="B128" s="18"/>
      <c r="C128" s="19"/>
      <c r="D128" s="19"/>
      <c r="E128" s="19"/>
      <c r="F128" s="20"/>
      <c r="G128" s="20"/>
      <c r="H128" s="19"/>
      <c r="I128" s="19"/>
    </row>
    <row r="129" spans="1:9" x14ac:dyDescent="0.25">
      <c r="A129" s="18"/>
      <c r="B129" s="18"/>
      <c r="C129" s="19"/>
      <c r="D129" s="19"/>
      <c r="E129" s="19"/>
      <c r="F129" s="20"/>
      <c r="G129" s="20"/>
      <c r="H129" s="19"/>
      <c r="I129" s="19"/>
    </row>
    <row r="130" spans="1:9" x14ac:dyDescent="0.25">
      <c r="A130" s="18"/>
      <c r="B130" s="18"/>
      <c r="C130" s="19"/>
      <c r="D130" s="19"/>
      <c r="E130" s="19"/>
      <c r="F130" s="20"/>
      <c r="G130" s="20"/>
      <c r="H130" s="19"/>
      <c r="I130" s="19"/>
    </row>
    <row r="131" spans="1:9" x14ac:dyDescent="0.25">
      <c r="A131" s="18"/>
      <c r="B131" s="18"/>
      <c r="C131" s="19"/>
      <c r="D131" s="19"/>
      <c r="E131" s="19"/>
      <c r="F131" s="20"/>
      <c r="G131" s="20"/>
      <c r="H131" s="19"/>
      <c r="I131" s="19"/>
    </row>
    <row r="132" spans="1:9" x14ac:dyDescent="0.25">
      <c r="A132" s="18"/>
      <c r="B132" s="18"/>
      <c r="C132" s="19"/>
      <c r="D132" s="19"/>
      <c r="E132" s="19"/>
      <c r="F132" s="20"/>
      <c r="G132" s="20"/>
      <c r="H132" s="19"/>
      <c r="I132" s="19"/>
    </row>
    <row r="133" spans="1:9" x14ac:dyDescent="0.25">
      <c r="A133" s="18"/>
      <c r="B133" s="18"/>
      <c r="C133" s="19"/>
      <c r="D133" s="19"/>
      <c r="E133" s="19"/>
      <c r="F133" s="20"/>
      <c r="G133" s="20"/>
      <c r="H133" s="19"/>
      <c r="I133" s="19"/>
    </row>
    <row r="134" spans="1:9" x14ac:dyDescent="0.25">
      <c r="A134" s="18"/>
      <c r="B134" s="18"/>
      <c r="C134" s="19"/>
      <c r="D134" s="19"/>
      <c r="E134" s="19"/>
      <c r="F134" s="20"/>
      <c r="G134" s="20"/>
      <c r="H134" s="19"/>
      <c r="I134" s="19"/>
    </row>
    <row r="135" spans="1:9" x14ac:dyDescent="0.25">
      <c r="A135" s="18"/>
      <c r="B135" s="18"/>
      <c r="C135" s="19"/>
      <c r="D135" s="19"/>
      <c r="E135" s="19"/>
      <c r="F135" s="20"/>
      <c r="G135" s="20"/>
      <c r="H135" s="19"/>
      <c r="I135" s="19"/>
    </row>
    <row r="136" spans="1:9" x14ac:dyDescent="0.25">
      <c r="A136" s="18"/>
      <c r="B136" s="18"/>
      <c r="C136" s="19"/>
      <c r="D136" s="19"/>
      <c r="E136" s="19"/>
      <c r="F136" s="20"/>
      <c r="G136" s="20"/>
      <c r="H136" s="19"/>
      <c r="I136" s="19"/>
    </row>
    <row r="137" spans="1:9" x14ac:dyDescent="0.25">
      <c r="A137" s="18"/>
      <c r="B137" s="18"/>
      <c r="C137" s="19"/>
      <c r="D137" s="19"/>
      <c r="E137" s="19"/>
      <c r="F137" s="20"/>
      <c r="G137" s="20"/>
      <c r="H137" s="19"/>
      <c r="I137" s="19"/>
    </row>
    <row r="138" spans="1:9" x14ac:dyDescent="0.25">
      <c r="A138" s="18"/>
      <c r="B138" s="18"/>
      <c r="C138" s="19"/>
      <c r="D138" s="19"/>
      <c r="E138" s="19"/>
      <c r="F138" s="20"/>
      <c r="G138" s="20"/>
      <c r="H138" s="19"/>
      <c r="I138" s="19"/>
    </row>
    <row r="139" spans="1:9" x14ac:dyDescent="0.25">
      <c r="A139" s="18"/>
      <c r="B139" s="18"/>
      <c r="C139" s="19"/>
      <c r="D139" s="19"/>
      <c r="E139" s="19"/>
      <c r="F139" s="20"/>
      <c r="G139" s="20"/>
      <c r="H139" s="19"/>
      <c r="I139" s="19"/>
    </row>
    <row r="140" spans="1:9" x14ac:dyDescent="0.25">
      <c r="A140" s="18"/>
      <c r="B140" s="18"/>
      <c r="C140" s="19"/>
      <c r="D140" s="19"/>
      <c r="E140" s="19"/>
      <c r="F140" s="20"/>
      <c r="G140" s="20"/>
      <c r="H140" s="19"/>
      <c r="I140" s="19"/>
    </row>
    <row r="141" spans="1:9" x14ac:dyDescent="0.25">
      <c r="A141" s="18"/>
      <c r="B141" s="18"/>
      <c r="C141" s="19"/>
      <c r="D141" s="19"/>
      <c r="E141" s="19"/>
      <c r="F141" s="20"/>
      <c r="G141" s="20"/>
      <c r="H141" s="19"/>
      <c r="I141" s="19"/>
    </row>
    <row r="142" spans="1:9" x14ac:dyDescent="0.25">
      <c r="A142" s="18"/>
      <c r="B142" s="18"/>
      <c r="C142" s="19"/>
      <c r="D142" s="19"/>
      <c r="E142" s="19"/>
      <c r="F142" s="20"/>
      <c r="G142" s="20"/>
      <c r="H142" s="19"/>
      <c r="I142" s="19"/>
    </row>
    <row r="143" spans="1:9" x14ac:dyDescent="0.25">
      <c r="A143" s="18"/>
      <c r="B143" s="18"/>
      <c r="C143" s="19"/>
      <c r="D143" s="19"/>
      <c r="E143" s="19"/>
      <c r="F143" s="20"/>
      <c r="G143" s="20"/>
      <c r="H143" s="19"/>
      <c r="I143" s="19"/>
    </row>
    <row r="144" spans="1:9" x14ac:dyDescent="0.25">
      <c r="A144" s="18"/>
      <c r="B144" s="18"/>
      <c r="C144" s="19"/>
      <c r="D144" s="19"/>
      <c r="E144" s="19"/>
      <c r="F144" s="20"/>
      <c r="G144" s="20"/>
      <c r="H144" s="19"/>
      <c r="I144" s="19"/>
    </row>
    <row r="145" spans="1:9" x14ac:dyDescent="0.25">
      <c r="A145" s="18"/>
      <c r="B145" s="18"/>
      <c r="C145" s="19"/>
      <c r="D145" s="19"/>
      <c r="E145" s="19"/>
      <c r="F145" s="20"/>
      <c r="G145" s="20"/>
      <c r="H145" s="19"/>
      <c r="I145" s="19"/>
    </row>
    <row r="146" spans="1:9" x14ac:dyDescent="0.25">
      <c r="A146" s="18"/>
      <c r="B146" s="18"/>
      <c r="C146" s="19"/>
      <c r="D146" s="19"/>
      <c r="E146" s="19"/>
      <c r="F146" s="20"/>
      <c r="G146" s="20"/>
      <c r="H146" s="19"/>
      <c r="I146" s="19"/>
    </row>
    <row r="147" spans="1:9" x14ac:dyDescent="0.25">
      <c r="A147" s="18"/>
      <c r="B147" s="18"/>
      <c r="C147" s="19"/>
      <c r="D147" s="19"/>
      <c r="E147" s="19"/>
      <c r="F147" s="20"/>
      <c r="G147" s="20"/>
      <c r="H147" s="19"/>
      <c r="I147" s="19"/>
    </row>
    <row r="148" spans="1:9" x14ac:dyDescent="0.25">
      <c r="A148" s="18"/>
      <c r="B148" s="18"/>
      <c r="C148" s="19"/>
      <c r="D148" s="19"/>
      <c r="E148" s="19"/>
      <c r="F148" s="20"/>
      <c r="G148" s="20"/>
      <c r="H148" s="19"/>
      <c r="I148" s="19"/>
    </row>
    <row r="149" spans="1:9" x14ac:dyDescent="0.25">
      <c r="A149" s="18"/>
      <c r="B149" s="18"/>
      <c r="C149" s="19"/>
      <c r="D149" s="19"/>
      <c r="E149" s="19"/>
      <c r="F149" s="20"/>
      <c r="G149" s="20"/>
      <c r="H149" s="19"/>
      <c r="I149" s="19"/>
    </row>
    <row r="150" spans="1:9" x14ac:dyDescent="0.25">
      <c r="A150" s="18"/>
      <c r="B150" s="18"/>
      <c r="C150" s="19"/>
      <c r="D150" s="19"/>
      <c r="E150" s="19"/>
      <c r="F150" s="20"/>
      <c r="G150" s="20"/>
      <c r="H150" s="19"/>
      <c r="I150" s="19"/>
    </row>
    <row r="151" spans="1:9" x14ac:dyDescent="0.25">
      <c r="A151" s="18"/>
      <c r="B151" s="18"/>
      <c r="C151" s="19"/>
      <c r="D151" s="19"/>
      <c r="E151" s="19"/>
      <c r="F151" s="20"/>
      <c r="G151" s="20"/>
      <c r="H151" s="19"/>
      <c r="I151" s="19"/>
    </row>
    <row r="152" spans="1:9" x14ac:dyDescent="0.25">
      <c r="A152" s="18"/>
      <c r="B152" s="18"/>
      <c r="C152" s="19"/>
      <c r="D152" s="19"/>
      <c r="E152" s="19"/>
      <c r="F152" s="20"/>
      <c r="G152" s="20"/>
      <c r="H152" s="19"/>
      <c r="I152" s="19"/>
    </row>
    <row r="153" spans="1:9" x14ac:dyDescent="0.25">
      <c r="A153" s="18"/>
      <c r="B153" s="18"/>
      <c r="C153" s="19"/>
      <c r="D153" s="19"/>
      <c r="E153" s="19"/>
      <c r="F153" s="20"/>
      <c r="G153" s="20"/>
      <c r="H153" s="19"/>
      <c r="I153" s="19"/>
    </row>
    <row r="154" spans="1:9" x14ac:dyDescent="0.25">
      <c r="A154" s="18"/>
      <c r="B154" s="18"/>
      <c r="C154" s="19"/>
      <c r="D154" s="19"/>
      <c r="E154" s="19"/>
      <c r="F154" s="20"/>
      <c r="G154" s="20"/>
      <c r="H154" s="19"/>
      <c r="I154" s="19"/>
    </row>
    <row r="155" spans="1:9" x14ac:dyDescent="0.25">
      <c r="A155" s="18"/>
      <c r="B155" s="18"/>
      <c r="C155" s="19"/>
      <c r="D155" s="19"/>
      <c r="E155" s="19"/>
      <c r="F155" s="20"/>
      <c r="G155" s="20"/>
      <c r="H155" s="19"/>
      <c r="I155" s="19"/>
    </row>
    <row r="156" spans="1:9" x14ac:dyDescent="0.25">
      <c r="A156" s="18"/>
      <c r="B156" s="18"/>
      <c r="C156" s="19"/>
      <c r="D156" s="19"/>
      <c r="E156" s="19"/>
      <c r="F156" s="20"/>
      <c r="G156" s="20"/>
      <c r="H156" s="19"/>
      <c r="I156" s="19"/>
    </row>
    <row r="157" spans="1:9" x14ac:dyDescent="0.25">
      <c r="A157" s="18"/>
      <c r="B157" s="18"/>
      <c r="C157" s="19"/>
      <c r="D157" s="19"/>
      <c r="E157" s="19"/>
      <c r="F157" s="20"/>
      <c r="G157" s="20"/>
      <c r="H157" s="19"/>
      <c r="I157" s="19"/>
    </row>
    <row r="158" spans="1:9" x14ac:dyDescent="0.25">
      <c r="A158" s="18"/>
      <c r="B158" s="18"/>
      <c r="C158" s="19"/>
      <c r="D158" s="19"/>
      <c r="E158" s="19"/>
      <c r="F158" s="20"/>
      <c r="G158" s="20"/>
      <c r="H158" s="19"/>
      <c r="I158" s="19"/>
    </row>
    <row r="159" spans="1:9" x14ac:dyDescent="0.25">
      <c r="A159" s="18"/>
      <c r="B159" s="18"/>
      <c r="C159" s="19"/>
      <c r="D159" s="19"/>
      <c r="E159" s="19"/>
      <c r="F159" s="20"/>
      <c r="G159" s="20"/>
      <c r="H159" s="19"/>
      <c r="I159" s="19"/>
    </row>
    <row r="160" spans="1:9" x14ac:dyDescent="0.25">
      <c r="A160" s="18"/>
      <c r="B160" s="18"/>
      <c r="C160" s="19"/>
      <c r="D160" s="19"/>
      <c r="E160" s="19"/>
      <c r="F160" s="20"/>
      <c r="G160" s="20"/>
      <c r="H160" s="19"/>
      <c r="I160" s="19"/>
    </row>
    <row r="161" spans="1:9" x14ac:dyDescent="0.25">
      <c r="A161" s="18"/>
      <c r="B161" s="18"/>
      <c r="C161" s="19"/>
      <c r="D161" s="19"/>
      <c r="E161" s="19"/>
      <c r="F161" s="20"/>
      <c r="G161" s="20"/>
      <c r="H161" s="19"/>
      <c r="I161" s="19"/>
    </row>
    <row r="162" spans="1:9" x14ac:dyDescent="0.25">
      <c r="A162" s="18"/>
      <c r="B162" s="18"/>
      <c r="C162" s="19"/>
      <c r="D162" s="19"/>
      <c r="E162" s="19"/>
      <c r="F162" s="20"/>
      <c r="G162" s="20"/>
      <c r="H162" s="19"/>
      <c r="I162" s="19"/>
    </row>
    <row r="163" spans="1:9" x14ac:dyDescent="0.25">
      <c r="A163" s="18"/>
      <c r="B163" s="18"/>
      <c r="C163" s="19"/>
      <c r="D163" s="19"/>
      <c r="E163" s="19"/>
      <c r="F163" s="20"/>
      <c r="G163" s="20"/>
      <c r="H163" s="19"/>
      <c r="I163" s="19"/>
    </row>
    <row r="164" spans="1:9" x14ac:dyDescent="0.25">
      <c r="A164" s="18"/>
      <c r="B164" s="18"/>
      <c r="C164" s="19"/>
      <c r="D164" s="19"/>
      <c r="E164" s="19"/>
      <c r="F164" s="20"/>
      <c r="G164" s="20"/>
      <c r="H164" s="19"/>
      <c r="I164" s="19"/>
    </row>
    <row r="165" spans="1:9" x14ac:dyDescent="0.25">
      <c r="A165" s="18"/>
      <c r="B165" s="18"/>
      <c r="C165" s="19"/>
      <c r="D165" s="19"/>
      <c r="E165" s="19"/>
      <c r="F165" s="20"/>
      <c r="G165" s="20"/>
      <c r="H165" s="19"/>
      <c r="I165" s="19"/>
    </row>
    <row r="166" spans="1:9" x14ac:dyDescent="0.25">
      <c r="A166" s="18"/>
      <c r="B166" s="18"/>
      <c r="C166" s="19"/>
      <c r="D166" s="19"/>
      <c r="E166" s="19"/>
      <c r="F166" s="20"/>
      <c r="G166" s="20"/>
      <c r="H166" s="19"/>
      <c r="I166" s="19"/>
    </row>
    <row r="167" spans="1:9" x14ac:dyDescent="0.25">
      <c r="A167" s="18"/>
      <c r="B167" s="18"/>
      <c r="C167" s="19"/>
      <c r="D167" s="19"/>
      <c r="E167" s="19"/>
      <c r="F167" s="20"/>
      <c r="G167" s="20"/>
      <c r="H167" s="19"/>
      <c r="I167" s="19"/>
    </row>
    <row r="168" spans="1:9" x14ac:dyDescent="0.25">
      <c r="A168" s="18"/>
      <c r="B168" s="18"/>
      <c r="C168" s="19"/>
      <c r="D168" s="19"/>
      <c r="E168" s="19"/>
      <c r="F168" s="20"/>
      <c r="G168" s="20"/>
      <c r="H168" s="19"/>
      <c r="I168" s="19"/>
    </row>
    <row r="169" spans="1:9" x14ac:dyDescent="0.25">
      <c r="A169" s="18"/>
      <c r="B169" s="18"/>
      <c r="C169" s="19"/>
      <c r="D169" s="19"/>
      <c r="E169" s="19"/>
      <c r="F169" s="20"/>
      <c r="G169" s="20"/>
      <c r="H169" s="19"/>
      <c r="I169" s="19"/>
    </row>
    <row r="170" spans="1:9" x14ac:dyDescent="0.25">
      <c r="A170" s="18"/>
      <c r="B170" s="18"/>
      <c r="C170" s="19"/>
      <c r="D170" s="19"/>
      <c r="E170" s="19"/>
      <c r="F170" s="20"/>
      <c r="G170" s="20"/>
      <c r="H170" s="19"/>
      <c r="I170" s="19"/>
    </row>
    <row r="171" spans="1:9" x14ac:dyDescent="0.25">
      <c r="A171" s="18"/>
      <c r="B171" s="18"/>
      <c r="C171" s="19"/>
      <c r="D171" s="19"/>
      <c r="E171" s="19"/>
      <c r="F171" s="20"/>
      <c r="G171" s="20"/>
      <c r="H171" s="19"/>
      <c r="I171" s="19"/>
    </row>
    <row r="172" spans="1:9" x14ac:dyDescent="0.25">
      <c r="A172" s="18"/>
      <c r="B172" s="18"/>
      <c r="C172" s="19"/>
      <c r="D172" s="19"/>
      <c r="E172" s="19"/>
      <c r="F172" s="20"/>
      <c r="G172" s="20"/>
      <c r="H172" s="19"/>
      <c r="I172" s="19"/>
    </row>
    <row r="173" spans="1:9" x14ac:dyDescent="0.25">
      <c r="A173" s="18"/>
      <c r="B173" s="18"/>
      <c r="C173" s="19"/>
      <c r="D173" s="19"/>
      <c r="E173" s="19"/>
      <c r="F173" s="20"/>
      <c r="G173" s="20"/>
      <c r="H173" s="19"/>
      <c r="I173" s="19"/>
    </row>
    <row r="174" spans="1:9" x14ac:dyDescent="0.25">
      <c r="A174" s="18"/>
      <c r="B174" s="18"/>
      <c r="C174" s="19"/>
      <c r="D174" s="19"/>
      <c r="E174" s="19"/>
      <c r="F174" s="20"/>
      <c r="G174" s="20"/>
      <c r="H174" s="19"/>
      <c r="I174" s="19"/>
    </row>
    <row r="175" spans="1:9" x14ac:dyDescent="0.25">
      <c r="A175" s="18"/>
      <c r="B175" s="18"/>
      <c r="C175" s="19"/>
      <c r="D175" s="19"/>
      <c r="E175" s="19"/>
      <c r="F175" s="20"/>
      <c r="G175" s="20"/>
      <c r="H175" s="19"/>
      <c r="I175" s="19"/>
    </row>
    <row r="176" spans="1:9" x14ac:dyDescent="0.25">
      <c r="A176" s="18"/>
      <c r="B176" s="18"/>
      <c r="C176" s="19"/>
      <c r="D176" s="19"/>
      <c r="E176" s="19"/>
      <c r="F176" s="20"/>
      <c r="G176" s="20"/>
      <c r="H176" s="19"/>
      <c r="I176" s="19"/>
    </row>
    <row r="177" spans="1:9" x14ac:dyDescent="0.25">
      <c r="A177" s="18"/>
      <c r="B177" s="18"/>
      <c r="C177" s="19"/>
      <c r="D177" s="19"/>
      <c r="E177" s="19"/>
      <c r="F177" s="20"/>
      <c r="G177" s="20"/>
      <c r="H177" s="19"/>
      <c r="I177" s="19"/>
    </row>
    <row r="178" spans="1:9" x14ac:dyDescent="0.25">
      <c r="A178" s="18"/>
      <c r="B178" s="18"/>
      <c r="C178" s="19"/>
      <c r="D178" s="19"/>
      <c r="E178" s="19"/>
      <c r="F178" s="20"/>
      <c r="G178" s="20"/>
      <c r="H178" s="19"/>
      <c r="I178" s="19"/>
    </row>
    <row r="179" spans="1:9" x14ac:dyDescent="0.25">
      <c r="A179" s="18"/>
      <c r="B179" s="18"/>
      <c r="C179" s="19"/>
      <c r="D179" s="19"/>
      <c r="E179" s="19"/>
      <c r="F179" s="20"/>
      <c r="G179" s="20"/>
      <c r="H179" s="19"/>
      <c r="I179" s="19"/>
    </row>
    <row r="180" spans="1:9" x14ac:dyDescent="0.25">
      <c r="A180" s="18"/>
      <c r="B180" s="18"/>
      <c r="C180" s="19"/>
      <c r="D180" s="19"/>
      <c r="E180" s="19"/>
      <c r="F180" s="20"/>
      <c r="G180" s="20"/>
      <c r="H180" s="19"/>
      <c r="I180" s="19"/>
    </row>
    <row r="181" spans="1:9" x14ac:dyDescent="0.25">
      <c r="A181" s="18"/>
      <c r="B181" s="18"/>
      <c r="C181" s="19"/>
      <c r="D181" s="19"/>
      <c r="E181" s="19"/>
      <c r="F181" s="20"/>
      <c r="G181" s="20"/>
      <c r="H181" s="19"/>
      <c r="I181" s="19"/>
    </row>
    <row r="182" spans="1:9" x14ac:dyDescent="0.25">
      <c r="A182" s="18"/>
      <c r="B182" s="18"/>
      <c r="C182" s="19"/>
      <c r="D182" s="19"/>
      <c r="E182" s="19"/>
      <c r="F182" s="20"/>
      <c r="G182" s="20"/>
      <c r="H182" s="19"/>
      <c r="I182" s="19"/>
    </row>
    <row r="183" spans="1:9" x14ac:dyDescent="0.25">
      <c r="A183" s="18"/>
      <c r="B183" s="18"/>
      <c r="C183" s="19"/>
      <c r="D183" s="19"/>
      <c r="E183" s="19"/>
      <c r="F183" s="20"/>
      <c r="G183" s="20"/>
      <c r="H183" s="19"/>
      <c r="I183" s="19"/>
    </row>
    <row r="184" spans="1:9" x14ac:dyDescent="0.25">
      <c r="A184" s="18"/>
      <c r="B184" s="18"/>
      <c r="C184" s="19"/>
      <c r="D184" s="19"/>
      <c r="E184" s="19"/>
      <c r="F184" s="20"/>
      <c r="G184" s="20"/>
      <c r="H184" s="19"/>
      <c r="I184" s="19"/>
    </row>
    <row r="185" spans="1:9" x14ac:dyDescent="0.25">
      <c r="A185" s="18"/>
      <c r="B185" s="18"/>
      <c r="C185" s="19"/>
      <c r="D185" s="19"/>
      <c r="E185" s="19"/>
      <c r="F185" s="20"/>
      <c r="G185" s="20"/>
      <c r="H185" s="19"/>
      <c r="I185" s="19"/>
    </row>
    <row r="186" spans="1:9" x14ac:dyDescent="0.25">
      <c r="A186" s="18"/>
      <c r="B186" s="18"/>
      <c r="C186" s="19"/>
      <c r="D186" s="19"/>
      <c r="E186" s="19"/>
      <c r="F186" s="20"/>
      <c r="G186" s="20"/>
      <c r="H186" s="19"/>
      <c r="I186" s="19"/>
    </row>
    <row r="187" spans="1:9" x14ac:dyDescent="0.25">
      <c r="A187" s="18"/>
      <c r="B187" s="18"/>
      <c r="C187" s="19"/>
      <c r="D187" s="19"/>
      <c r="E187" s="19"/>
      <c r="F187" s="20"/>
      <c r="G187" s="20"/>
      <c r="H187" s="19"/>
      <c r="I187" s="19"/>
    </row>
    <row r="188" spans="1:9" x14ac:dyDescent="0.25">
      <c r="A188" s="18"/>
      <c r="B188" s="18"/>
      <c r="C188" s="19"/>
      <c r="D188" s="19"/>
      <c r="E188" s="19"/>
      <c r="F188" s="20"/>
      <c r="G188" s="20"/>
      <c r="H188" s="19"/>
      <c r="I188" s="19"/>
    </row>
    <row r="189" spans="1:9" x14ac:dyDescent="0.25">
      <c r="A189" s="18"/>
      <c r="B189" s="18"/>
      <c r="C189" s="19"/>
      <c r="D189" s="19"/>
      <c r="E189" s="19"/>
      <c r="F189" s="20"/>
      <c r="G189" s="20"/>
      <c r="H189" s="19"/>
      <c r="I189" s="19"/>
    </row>
    <row r="190" spans="1:9" x14ac:dyDescent="0.25">
      <c r="A190" s="18"/>
      <c r="B190" s="18"/>
      <c r="C190" s="19"/>
      <c r="D190" s="19"/>
      <c r="E190" s="19"/>
      <c r="F190" s="20"/>
      <c r="G190" s="20"/>
      <c r="H190" s="19"/>
      <c r="I190" s="19"/>
    </row>
    <row r="191" spans="1:9" x14ac:dyDescent="0.25">
      <c r="A191" s="18"/>
      <c r="B191" s="18"/>
      <c r="C191" s="19"/>
      <c r="D191" s="19"/>
      <c r="E191" s="19"/>
      <c r="F191" s="20"/>
      <c r="G191" s="20"/>
      <c r="H191" s="19"/>
      <c r="I191" s="19"/>
    </row>
    <row r="192" spans="1:9" x14ac:dyDescent="0.25">
      <c r="A192" s="18"/>
      <c r="B192" s="18"/>
      <c r="C192" s="19"/>
      <c r="D192" s="19"/>
      <c r="E192" s="19"/>
      <c r="F192" s="20"/>
      <c r="G192" s="20"/>
      <c r="H192" s="19"/>
      <c r="I192" s="19"/>
    </row>
    <row r="193" spans="1:9" x14ac:dyDescent="0.25">
      <c r="A193" s="18"/>
      <c r="B193" s="18"/>
      <c r="C193" s="19"/>
      <c r="D193" s="19"/>
      <c r="E193" s="19"/>
      <c r="F193" s="20"/>
      <c r="G193" s="20"/>
      <c r="H193" s="19"/>
      <c r="I193" s="19"/>
    </row>
    <row r="194" spans="1:9" x14ac:dyDescent="0.25">
      <c r="A194" s="18"/>
      <c r="B194" s="18"/>
      <c r="C194" s="19"/>
      <c r="D194" s="19"/>
      <c r="E194" s="19"/>
      <c r="F194" s="20"/>
      <c r="G194" s="20"/>
      <c r="H194" s="19"/>
      <c r="I194" s="19"/>
    </row>
    <row r="195" spans="1:9" x14ac:dyDescent="0.25">
      <c r="A195" s="18"/>
      <c r="B195" s="18"/>
      <c r="C195" s="19"/>
      <c r="D195" s="19"/>
      <c r="E195" s="19"/>
      <c r="F195" s="20"/>
      <c r="G195" s="20"/>
      <c r="H195" s="19"/>
      <c r="I195" s="19"/>
    </row>
    <row r="196" spans="1:9" x14ac:dyDescent="0.25">
      <c r="A196" s="18"/>
      <c r="B196" s="18"/>
      <c r="C196" s="19"/>
      <c r="D196" s="19"/>
      <c r="E196" s="19"/>
      <c r="F196" s="20"/>
      <c r="G196" s="20"/>
      <c r="H196" s="19"/>
      <c r="I196" s="19"/>
    </row>
    <row r="197" spans="1:9" x14ac:dyDescent="0.25">
      <c r="A197" s="18"/>
      <c r="B197" s="18"/>
      <c r="C197" s="19"/>
      <c r="D197" s="19"/>
      <c r="E197" s="19"/>
      <c r="F197" s="20"/>
      <c r="G197" s="20"/>
      <c r="H197" s="19"/>
      <c r="I197" s="19"/>
    </row>
    <row r="198" spans="1:9" x14ac:dyDescent="0.25">
      <c r="A198" s="18"/>
      <c r="B198" s="18"/>
      <c r="C198" s="19"/>
      <c r="D198" s="19"/>
      <c r="E198" s="19"/>
      <c r="F198" s="20"/>
      <c r="G198" s="20"/>
      <c r="H198" s="19"/>
      <c r="I198" s="19"/>
    </row>
    <row r="199" spans="1:9" x14ac:dyDescent="0.25">
      <c r="A199" s="18"/>
      <c r="B199" s="18"/>
      <c r="C199" s="19"/>
      <c r="D199" s="19"/>
      <c r="E199" s="19"/>
      <c r="F199" s="20"/>
      <c r="G199" s="20"/>
      <c r="H199" s="19"/>
      <c r="I199" s="19"/>
    </row>
    <row r="200" spans="1:9" x14ac:dyDescent="0.25">
      <c r="A200" s="18"/>
      <c r="B200" s="18"/>
      <c r="C200" s="19"/>
      <c r="D200" s="19"/>
      <c r="E200" s="19"/>
      <c r="F200" s="20"/>
      <c r="G200" s="20"/>
      <c r="H200" s="19"/>
      <c r="I200" s="19"/>
    </row>
    <row r="201" spans="1:9" x14ac:dyDescent="0.25">
      <c r="A201" s="18"/>
      <c r="B201" s="18"/>
      <c r="C201" s="19"/>
      <c r="D201" s="19"/>
      <c r="E201" s="19"/>
      <c r="F201" s="20"/>
      <c r="G201" s="20"/>
      <c r="H201" s="19"/>
      <c r="I201" s="19"/>
    </row>
    <row r="202" spans="1:9" x14ac:dyDescent="0.25">
      <c r="A202" s="18"/>
      <c r="B202" s="18"/>
      <c r="C202" s="19"/>
      <c r="D202" s="19"/>
      <c r="E202" s="19"/>
      <c r="F202" s="20"/>
      <c r="G202" s="20"/>
      <c r="H202" s="19"/>
      <c r="I202" s="19"/>
    </row>
    <row r="203" spans="1:9" x14ac:dyDescent="0.25">
      <c r="A203" s="18"/>
      <c r="B203" s="18"/>
      <c r="C203" s="19"/>
      <c r="D203" s="19"/>
      <c r="E203" s="19"/>
      <c r="F203" s="20"/>
      <c r="G203" s="20"/>
      <c r="H203" s="19"/>
      <c r="I203" s="19"/>
    </row>
    <row r="204" spans="1:9" x14ac:dyDescent="0.25">
      <c r="A204" s="18"/>
      <c r="B204" s="18"/>
      <c r="C204" s="19"/>
      <c r="D204" s="19"/>
      <c r="E204" s="19"/>
      <c r="F204" s="20"/>
      <c r="G204" s="20"/>
      <c r="H204" s="19"/>
      <c r="I204" s="19"/>
    </row>
    <row r="205" spans="1:9" x14ac:dyDescent="0.25">
      <c r="A205" s="18"/>
      <c r="B205" s="18"/>
      <c r="C205" s="19"/>
      <c r="D205" s="19"/>
      <c r="E205" s="19"/>
      <c r="F205" s="20"/>
      <c r="G205" s="20"/>
      <c r="H205" s="19"/>
      <c r="I205" s="19"/>
    </row>
    <row r="206" spans="1:9" x14ac:dyDescent="0.25">
      <c r="A206" s="18"/>
      <c r="B206" s="18"/>
      <c r="C206" s="19"/>
      <c r="D206" s="19"/>
      <c r="E206" s="19"/>
      <c r="F206" s="20"/>
      <c r="G206" s="20"/>
      <c r="H206" s="19"/>
      <c r="I206" s="19"/>
    </row>
    <row r="207" spans="1:9" x14ac:dyDescent="0.25">
      <c r="A207" s="18"/>
      <c r="B207" s="18"/>
      <c r="C207" s="19"/>
      <c r="D207" s="19"/>
      <c r="E207" s="19"/>
      <c r="F207" s="20"/>
      <c r="G207" s="20"/>
      <c r="H207" s="19"/>
      <c r="I207" s="19"/>
    </row>
    <row r="208" spans="1:9" x14ac:dyDescent="0.25">
      <c r="A208" s="18"/>
      <c r="B208" s="18"/>
      <c r="C208" s="19"/>
      <c r="D208" s="19"/>
      <c r="E208" s="19"/>
      <c r="F208" s="20"/>
      <c r="G208" s="20"/>
      <c r="H208" s="19"/>
      <c r="I208" s="19"/>
    </row>
    <row r="209" spans="1:9" x14ac:dyDescent="0.25">
      <c r="A209" s="18"/>
      <c r="B209" s="18"/>
      <c r="C209" s="19"/>
      <c r="D209" s="19"/>
      <c r="E209" s="19"/>
      <c r="F209" s="20"/>
      <c r="G209" s="20"/>
      <c r="H209" s="19"/>
      <c r="I209" s="19"/>
    </row>
    <row r="210" spans="1:9" x14ac:dyDescent="0.25">
      <c r="A210" s="18"/>
      <c r="B210" s="18"/>
      <c r="C210" s="19"/>
      <c r="D210" s="19"/>
      <c r="E210" s="19"/>
      <c r="F210" s="20"/>
      <c r="G210" s="20"/>
      <c r="H210" s="19"/>
      <c r="I210" s="19"/>
    </row>
    <row r="211" spans="1:9" x14ac:dyDescent="0.25">
      <c r="A211" s="18"/>
      <c r="B211" s="18"/>
      <c r="C211" s="19"/>
      <c r="D211" s="19"/>
      <c r="E211" s="19"/>
      <c r="F211" s="20"/>
      <c r="G211" s="20"/>
      <c r="H211" s="19"/>
      <c r="I211" s="19"/>
    </row>
    <row r="212" spans="1:9" x14ac:dyDescent="0.25">
      <c r="A212" s="18"/>
      <c r="B212" s="18"/>
      <c r="C212" s="19"/>
      <c r="D212" s="19"/>
      <c r="E212" s="19"/>
      <c r="F212" s="20"/>
      <c r="G212" s="20"/>
      <c r="H212" s="19"/>
      <c r="I212" s="19"/>
    </row>
    <row r="213" spans="1:9" x14ac:dyDescent="0.25">
      <c r="A213" s="18"/>
      <c r="B213" s="18"/>
      <c r="C213" s="19"/>
      <c r="D213" s="19"/>
      <c r="E213" s="19"/>
      <c r="F213" s="20"/>
      <c r="G213" s="20"/>
      <c r="H213" s="19"/>
      <c r="I213" s="19"/>
    </row>
    <row r="214" spans="1:9" x14ac:dyDescent="0.25">
      <c r="A214" s="18"/>
      <c r="B214" s="18"/>
      <c r="C214" s="19"/>
      <c r="D214" s="19"/>
      <c r="E214" s="19"/>
      <c r="F214" s="20"/>
      <c r="G214" s="20"/>
      <c r="H214" s="19"/>
      <c r="I214" s="19"/>
    </row>
    <row r="215" spans="1:9" x14ac:dyDescent="0.25">
      <c r="A215" s="18"/>
      <c r="B215" s="18"/>
      <c r="C215" s="19"/>
      <c r="D215" s="19"/>
      <c r="E215" s="19"/>
      <c r="F215" s="20"/>
      <c r="G215" s="20"/>
      <c r="H215" s="19"/>
      <c r="I215" s="19"/>
    </row>
    <row r="216" spans="1:9" x14ac:dyDescent="0.25">
      <c r="A216" s="18"/>
      <c r="B216" s="18"/>
      <c r="C216" s="19"/>
      <c r="D216" s="19"/>
      <c r="E216" s="19"/>
      <c r="F216" s="20"/>
      <c r="G216" s="20"/>
      <c r="H216" s="19"/>
      <c r="I216" s="19"/>
    </row>
    <row r="217" spans="1:9" x14ac:dyDescent="0.25">
      <c r="A217" s="18"/>
      <c r="B217" s="18"/>
      <c r="C217" s="19"/>
      <c r="D217" s="19"/>
      <c r="E217" s="19"/>
      <c r="F217" s="20"/>
      <c r="G217" s="20"/>
      <c r="H217" s="19"/>
      <c r="I217" s="19"/>
    </row>
    <row r="218" spans="1:9" x14ac:dyDescent="0.25">
      <c r="A218" s="18"/>
      <c r="B218" s="18"/>
      <c r="C218" s="19"/>
      <c r="D218" s="19"/>
      <c r="E218" s="19"/>
      <c r="F218" s="20"/>
      <c r="G218" s="20"/>
      <c r="H218" s="19"/>
      <c r="I218" s="19"/>
    </row>
    <row r="219" spans="1:9" x14ac:dyDescent="0.25">
      <c r="A219" s="18"/>
      <c r="B219" s="18"/>
      <c r="C219" s="19"/>
      <c r="D219" s="19"/>
      <c r="E219" s="19"/>
      <c r="F219" s="20"/>
      <c r="G219" s="20"/>
      <c r="H219" s="19"/>
      <c r="I219" s="19"/>
    </row>
    <row r="220" spans="1:9" x14ac:dyDescent="0.25">
      <c r="A220" s="18"/>
      <c r="B220" s="18"/>
      <c r="C220" s="19"/>
      <c r="D220" s="19"/>
      <c r="E220" s="19"/>
      <c r="F220" s="20"/>
      <c r="G220" s="20"/>
      <c r="H220" s="19"/>
      <c r="I220" s="19"/>
    </row>
    <row r="221" spans="1:9" x14ac:dyDescent="0.25">
      <c r="A221" s="18"/>
      <c r="B221" s="18"/>
      <c r="C221" s="19"/>
      <c r="D221" s="19"/>
      <c r="E221" s="19"/>
      <c r="F221" s="20"/>
      <c r="G221" s="20"/>
      <c r="H221" s="19"/>
      <c r="I221" s="19"/>
    </row>
    <row r="222" spans="1:9" x14ac:dyDescent="0.25">
      <c r="A222" s="18"/>
      <c r="B222" s="18"/>
      <c r="C222" s="19"/>
      <c r="D222" s="19"/>
      <c r="E222" s="19"/>
      <c r="F222" s="20"/>
      <c r="G222" s="20"/>
      <c r="H222" s="19"/>
      <c r="I222" s="19"/>
    </row>
    <row r="223" spans="1:9" x14ac:dyDescent="0.25">
      <c r="A223" s="18"/>
      <c r="B223" s="18"/>
      <c r="C223" s="19"/>
      <c r="D223" s="19"/>
      <c r="E223" s="19"/>
      <c r="F223" s="20"/>
      <c r="G223" s="20"/>
      <c r="H223" s="19"/>
      <c r="I223" s="19"/>
    </row>
    <row r="224" spans="1:9" x14ac:dyDescent="0.25">
      <c r="A224" s="18"/>
      <c r="B224" s="18"/>
      <c r="C224" s="19"/>
      <c r="D224" s="19"/>
      <c r="E224" s="19"/>
      <c r="F224" s="20"/>
      <c r="G224" s="20"/>
      <c r="H224" s="19"/>
      <c r="I224" s="19"/>
    </row>
    <row r="225" spans="1:9" x14ac:dyDescent="0.25">
      <c r="A225" s="18"/>
      <c r="B225" s="18"/>
      <c r="C225" s="19"/>
      <c r="D225" s="19"/>
      <c r="E225" s="19"/>
      <c r="F225" s="20"/>
      <c r="G225" s="20"/>
      <c r="H225" s="19"/>
      <c r="I225" s="19"/>
    </row>
    <row r="226" spans="1:9" x14ac:dyDescent="0.25">
      <c r="A226" s="18"/>
      <c r="B226" s="18"/>
      <c r="C226" s="19"/>
      <c r="D226" s="19"/>
      <c r="E226" s="19"/>
      <c r="F226" s="20"/>
      <c r="G226" s="20"/>
      <c r="H226" s="19"/>
      <c r="I226" s="19"/>
    </row>
    <row r="227" spans="1:9" x14ac:dyDescent="0.25">
      <c r="A227" s="18"/>
      <c r="B227" s="18"/>
      <c r="C227" s="19"/>
      <c r="D227" s="19"/>
      <c r="E227" s="19"/>
      <c r="F227" s="20"/>
      <c r="G227" s="20"/>
      <c r="H227" s="19"/>
      <c r="I227" s="19"/>
    </row>
    <row r="228" spans="1:9" x14ac:dyDescent="0.25">
      <c r="A228" s="18"/>
      <c r="B228" s="18"/>
      <c r="C228" s="19"/>
      <c r="D228" s="19"/>
      <c r="E228" s="19"/>
      <c r="F228" s="20"/>
      <c r="G228" s="20"/>
      <c r="H228" s="19"/>
      <c r="I228" s="19"/>
    </row>
    <row r="229" spans="1:9" x14ac:dyDescent="0.25">
      <c r="A229" s="18"/>
      <c r="B229" s="18"/>
      <c r="C229" s="19"/>
      <c r="D229" s="19"/>
      <c r="E229" s="19"/>
      <c r="F229" s="20"/>
      <c r="G229" s="20"/>
      <c r="H229" s="19"/>
      <c r="I229" s="19"/>
    </row>
    <row r="230" spans="1:9" x14ac:dyDescent="0.25">
      <c r="A230" s="18"/>
      <c r="B230" s="18"/>
      <c r="C230" s="19"/>
      <c r="D230" s="19"/>
      <c r="E230" s="19"/>
      <c r="F230" s="20"/>
      <c r="G230" s="20"/>
      <c r="H230" s="19"/>
      <c r="I230" s="19"/>
    </row>
    <row r="231" spans="1:9" x14ac:dyDescent="0.25">
      <c r="A231" s="18"/>
      <c r="B231" s="18"/>
      <c r="C231" s="19"/>
      <c r="D231" s="19"/>
      <c r="E231" s="19"/>
      <c r="F231" s="20"/>
      <c r="G231" s="20"/>
      <c r="H231" s="19"/>
      <c r="I231" s="19"/>
    </row>
    <row r="232" spans="1:9" x14ac:dyDescent="0.25">
      <c r="A232" s="18"/>
      <c r="B232" s="18"/>
      <c r="C232" s="19"/>
      <c r="D232" s="19"/>
      <c r="E232" s="19"/>
      <c r="F232" s="20"/>
      <c r="G232" s="20"/>
      <c r="H232" s="19"/>
      <c r="I232" s="19"/>
    </row>
    <row r="233" spans="1:9" x14ac:dyDescent="0.25">
      <c r="A233" s="18"/>
      <c r="B233" s="18"/>
      <c r="C233" s="19"/>
      <c r="D233" s="19"/>
      <c r="E233" s="19"/>
      <c r="F233" s="20"/>
      <c r="G233" s="20"/>
      <c r="H233" s="19"/>
      <c r="I233" s="19"/>
    </row>
    <row r="234" spans="1:9" x14ac:dyDescent="0.25">
      <c r="A234" s="18"/>
      <c r="B234" s="18"/>
      <c r="C234" s="19"/>
      <c r="D234" s="19"/>
      <c r="E234" s="19"/>
      <c r="F234" s="20"/>
      <c r="G234" s="20"/>
      <c r="H234" s="19"/>
      <c r="I234" s="19"/>
    </row>
    <row r="235" spans="1:9" x14ac:dyDescent="0.25">
      <c r="A235" s="18"/>
      <c r="B235" s="18"/>
      <c r="C235" s="19"/>
      <c r="D235" s="19"/>
      <c r="E235" s="19"/>
      <c r="F235" s="20"/>
      <c r="G235" s="20"/>
      <c r="H235" s="19"/>
      <c r="I235" s="19"/>
    </row>
    <row r="236" spans="1:9" x14ac:dyDescent="0.25">
      <c r="A236" s="18"/>
      <c r="B236" s="18"/>
      <c r="C236" s="19"/>
      <c r="D236" s="19"/>
      <c r="E236" s="19"/>
      <c r="F236" s="20"/>
      <c r="G236" s="20"/>
      <c r="H236" s="19"/>
      <c r="I236" s="19"/>
    </row>
    <row r="237" spans="1:9" x14ac:dyDescent="0.25">
      <c r="A237" s="18"/>
      <c r="B237" s="18"/>
      <c r="C237" s="19"/>
      <c r="D237" s="19"/>
      <c r="E237" s="19"/>
      <c r="F237" s="20"/>
      <c r="G237" s="20"/>
      <c r="H237" s="19"/>
      <c r="I237" s="19"/>
    </row>
    <row r="238" spans="1:9" x14ac:dyDescent="0.25">
      <c r="A238" s="18"/>
      <c r="B238" s="18"/>
      <c r="C238" s="19"/>
      <c r="D238" s="19"/>
      <c r="E238" s="19"/>
      <c r="F238" s="20"/>
      <c r="G238" s="20"/>
      <c r="H238" s="19"/>
      <c r="I238" s="19"/>
    </row>
    <row r="239" spans="1:9" x14ac:dyDescent="0.25">
      <c r="A239" s="18"/>
      <c r="B239" s="18"/>
      <c r="C239" s="19"/>
      <c r="D239" s="19"/>
      <c r="E239" s="19"/>
      <c r="F239" s="20"/>
      <c r="G239" s="20"/>
      <c r="H239" s="19"/>
      <c r="I239" s="19"/>
    </row>
    <row r="240" spans="1:9" x14ac:dyDescent="0.25">
      <c r="A240" s="18"/>
      <c r="B240" s="18"/>
      <c r="C240" s="19"/>
      <c r="D240" s="19"/>
      <c r="E240" s="19"/>
      <c r="F240" s="20"/>
      <c r="G240" s="20"/>
      <c r="H240" s="19"/>
      <c r="I240" s="19"/>
    </row>
    <row r="241" spans="1:9" x14ac:dyDescent="0.25">
      <c r="A241" s="18"/>
      <c r="B241" s="18"/>
      <c r="C241" s="19"/>
      <c r="D241" s="19"/>
      <c r="E241" s="19"/>
      <c r="F241" s="20"/>
      <c r="G241" s="20"/>
      <c r="H241" s="19"/>
      <c r="I241" s="19"/>
    </row>
    <row r="242" spans="1:9" x14ac:dyDescent="0.25">
      <c r="A242" s="18"/>
      <c r="B242" s="18"/>
      <c r="C242" s="19"/>
      <c r="D242" s="19"/>
      <c r="E242" s="19"/>
      <c r="F242" s="20"/>
      <c r="G242" s="20"/>
      <c r="H242" s="19"/>
      <c r="I242" s="19"/>
    </row>
    <row r="243" spans="1:9" x14ac:dyDescent="0.25">
      <c r="A243" s="14"/>
      <c r="B243" s="14"/>
      <c r="C243" s="21"/>
      <c r="D243" s="21"/>
      <c r="E243" s="21"/>
      <c r="F243" s="22"/>
      <c r="G243" s="22"/>
      <c r="H243" s="21"/>
      <c r="I243" s="21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29B58-C4F8-4C4E-ABDB-E05CBFB8076E}">
  <dimension ref="A1:D219"/>
  <sheetViews>
    <sheetView workbookViewId="0">
      <selection sqref="A1:D1"/>
    </sheetView>
  </sheetViews>
  <sheetFormatPr defaultRowHeight="15" x14ac:dyDescent="0.2"/>
  <cols>
    <col min="1" max="1" width="21.625" style="25" bestFit="1" customWidth="1"/>
    <col min="2" max="2" width="12" style="25" customWidth="1"/>
    <col min="3" max="3" width="16.5" style="25" customWidth="1"/>
    <col min="4" max="4" width="9.625" style="25" customWidth="1"/>
  </cols>
  <sheetData>
    <row r="1" spans="1:4" ht="14.25" x14ac:dyDescent="0.2">
      <c r="A1" s="41" t="s">
        <v>533</v>
      </c>
      <c r="B1" s="41"/>
      <c r="C1" s="41"/>
      <c r="D1" s="41"/>
    </row>
    <row r="2" spans="1:4" ht="14.25" x14ac:dyDescent="0.2">
      <c r="A2" s="36" t="s">
        <v>410</v>
      </c>
      <c r="B2" s="40" t="s">
        <v>411</v>
      </c>
      <c r="C2" s="40"/>
      <c r="D2" s="40"/>
    </row>
    <row r="3" spans="1:4" x14ac:dyDescent="0.2">
      <c r="A3" s="25" t="s">
        <v>412</v>
      </c>
      <c r="B3" s="25" t="s">
        <v>347</v>
      </c>
      <c r="C3" s="25" t="s">
        <v>348</v>
      </c>
      <c r="D3" s="25" t="s">
        <v>349</v>
      </c>
    </row>
    <row r="4" spans="1:4" x14ac:dyDescent="0.2">
      <c r="A4" s="25" t="s">
        <v>196</v>
      </c>
      <c r="B4" s="25" t="s">
        <v>347</v>
      </c>
      <c r="C4" s="25" t="s">
        <v>348</v>
      </c>
      <c r="D4" s="25" t="s">
        <v>349</v>
      </c>
    </row>
    <row r="5" spans="1:4" x14ac:dyDescent="0.2">
      <c r="A5" s="25" t="s">
        <v>413</v>
      </c>
      <c r="B5" s="25" t="s">
        <v>347</v>
      </c>
      <c r="C5" s="25" t="s">
        <v>348</v>
      </c>
      <c r="D5" s="25" t="s">
        <v>349</v>
      </c>
    </row>
    <row r="6" spans="1:4" x14ac:dyDescent="0.2">
      <c r="A6" s="25" t="s">
        <v>414</v>
      </c>
      <c r="B6" s="25" t="s">
        <v>347</v>
      </c>
      <c r="C6" s="25" t="s">
        <v>348</v>
      </c>
      <c r="D6" s="25" t="s">
        <v>349</v>
      </c>
    </row>
    <row r="7" spans="1:4" x14ac:dyDescent="0.2">
      <c r="A7" s="25" t="s">
        <v>192</v>
      </c>
      <c r="B7" s="25" t="s">
        <v>347</v>
      </c>
      <c r="C7" s="25" t="s">
        <v>348</v>
      </c>
      <c r="D7" s="25" t="s">
        <v>349</v>
      </c>
    </row>
    <row r="8" spans="1:4" x14ac:dyDescent="0.2">
      <c r="A8" s="25" t="s">
        <v>415</v>
      </c>
      <c r="B8" s="25" t="s">
        <v>347</v>
      </c>
      <c r="C8" s="25" t="s">
        <v>348</v>
      </c>
      <c r="D8" s="25" t="s">
        <v>349</v>
      </c>
    </row>
    <row r="9" spans="1:4" x14ac:dyDescent="0.2">
      <c r="A9" s="25" t="s">
        <v>416</v>
      </c>
      <c r="B9" s="25" t="s">
        <v>347</v>
      </c>
      <c r="C9" s="25" t="s">
        <v>348</v>
      </c>
      <c r="D9" s="25" t="s">
        <v>349</v>
      </c>
    </row>
    <row r="10" spans="1:4" x14ac:dyDescent="0.2">
      <c r="A10" s="25" t="s">
        <v>145</v>
      </c>
      <c r="B10" s="25" t="s">
        <v>347</v>
      </c>
      <c r="C10" s="25" t="s">
        <v>348</v>
      </c>
      <c r="D10" s="25" t="s">
        <v>349</v>
      </c>
    </row>
    <row r="11" spans="1:4" x14ac:dyDescent="0.2">
      <c r="A11" s="25" t="s">
        <v>350</v>
      </c>
      <c r="B11" s="25" t="s">
        <v>347</v>
      </c>
      <c r="C11" s="25" t="s">
        <v>348</v>
      </c>
      <c r="D11" s="25" t="s">
        <v>349</v>
      </c>
    </row>
    <row r="12" spans="1:4" x14ac:dyDescent="0.2">
      <c r="A12" s="25" t="s">
        <v>417</v>
      </c>
      <c r="B12" s="25" t="s">
        <v>347</v>
      </c>
      <c r="C12" s="25" t="s">
        <v>348</v>
      </c>
      <c r="D12" s="25" t="s">
        <v>349</v>
      </c>
    </row>
    <row r="13" spans="1:4" x14ac:dyDescent="0.2">
      <c r="A13" s="25" t="s">
        <v>194</v>
      </c>
      <c r="B13" s="25" t="s">
        <v>347</v>
      </c>
      <c r="C13" s="25" t="s">
        <v>348</v>
      </c>
      <c r="D13" s="25" t="s">
        <v>349</v>
      </c>
    </row>
    <row r="14" spans="1:4" x14ac:dyDescent="0.2">
      <c r="A14" s="25" t="s">
        <v>418</v>
      </c>
      <c r="B14" s="25" t="s">
        <v>347</v>
      </c>
      <c r="C14" s="25" t="s">
        <v>348</v>
      </c>
      <c r="D14" s="25" t="s">
        <v>349</v>
      </c>
    </row>
    <row r="15" spans="1:4" x14ac:dyDescent="0.2">
      <c r="A15" s="25" t="s">
        <v>351</v>
      </c>
      <c r="B15" s="25" t="s">
        <v>347</v>
      </c>
      <c r="C15" s="25" t="s">
        <v>348</v>
      </c>
      <c r="D15" s="25" t="s">
        <v>349</v>
      </c>
    </row>
    <row r="16" spans="1:4" x14ac:dyDescent="0.2">
      <c r="A16" s="25" t="s">
        <v>419</v>
      </c>
      <c r="B16" s="25" t="s">
        <v>347</v>
      </c>
      <c r="C16" s="25" t="s">
        <v>348</v>
      </c>
      <c r="D16" s="25" t="s">
        <v>349</v>
      </c>
    </row>
    <row r="17" spans="1:4" x14ac:dyDescent="0.2">
      <c r="A17" s="25" t="s">
        <v>146</v>
      </c>
      <c r="B17" s="25" t="s">
        <v>347</v>
      </c>
      <c r="C17" s="25" t="s">
        <v>348</v>
      </c>
      <c r="D17" s="25" t="s">
        <v>349</v>
      </c>
    </row>
    <row r="18" spans="1:4" x14ac:dyDescent="0.2">
      <c r="A18" s="25" t="s">
        <v>420</v>
      </c>
      <c r="B18" s="25" t="s">
        <v>347</v>
      </c>
      <c r="C18" s="25" t="s">
        <v>348</v>
      </c>
      <c r="D18" s="25" t="s">
        <v>349</v>
      </c>
    </row>
    <row r="19" spans="1:4" x14ac:dyDescent="0.2">
      <c r="A19" s="25" t="s">
        <v>193</v>
      </c>
      <c r="B19" s="25" t="s">
        <v>347</v>
      </c>
      <c r="C19" s="25" t="s">
        <v>348</v>
      </c>
      <c r="D19" s="25" t="s">
        <v>349</v>
      </c>
    </row>
    <row r="20" spans="1:4" x14ac:dyDescent="0.2">
      <c r="A20" s="25" t="s">
        <v>421</v>
      </c>
      <c r="B20" s="25" t="s">
        <v>347</v>
      </c>
      <c r="C20" s="25" t="s">
        <v>348</v>
      </c>
      <c r="D20" s="25" t="s">
        <v>349</v>
      </c>
    </row>
    <row r="21" spans="1:4" x14ac:dyDescent="0.2">
      <c r="A21" s="25" t="s">
        <v>352</v>
      </c>
      <c r="B21" s="25" t="s">
        <v>347</v>
      </c>
      <c r="C21" s="25" t="s">
        <v>348</v>
      </c>
      <c r="D21" s="25" t="s">
        <v>349</v>
      </c>
    </row>
    <row r="22" spans="1:4" x14ac:dyDescent="0.2">
      <c r="A22" s="25" t="s">
        <v>422</v>
      </c>
      <c r="B22" s="25" t="s">
        <v>347</v>
      </c>
      <c r="C22" s="25" t="s">
        <v>348</v>
      </c>
      <c r="D22" s="25" t="s">
        <v>349</v>
      </c>
    </row>
    <row r="23" spans="1:4" x14ac:dyDescent="0.2">
      <c r="A23" s="25" t="s">
        <v>147</v>
      </c>
      <c r="B23" s="25" t="s">
        <v>347</v>
      </c>
      <c r="C23" s="25" t="s">
        <v>348</v>
      </c>
      <c r="D23" s="25" t="s">
        <v>349</v>
      </c>
    </row>
    <row r="24" spans="1:4" x14ac:dyDescent="0.2">
      <c r="A24" s="25" t="s">
        <v>423</v>
      </c>
      <c r="B24" s="25" t="s">
        <v>347</v>
      </c>
      <c r="C24" s="25" t="s">
        <v>348</v>
      </c>
      <c r="D24" s="25" t="s">
        <v>349</v>
      </c>
    </row>
    <row r="25" spans="1:4" x14ac:dyDescent="0.2">
      <c r="A25" s="25" t="s">
        <v>424</v>
      </c>
      <c r="B25" s="25" t="s">
        <v>347</v>
      </c>
      <c r="C25" s="25" t="s">
        <v>348</v>
      </c>
      <c r="D25" s="25" t="s">
        <v>349</v>
      </c>
    </row>
    <row r="26" spans="1:4" x14ac:dyDescent="0.2">
      <c r="A26" s="25" t="s">
        <v>144</v>
      </c>
      <c r="B26" s="25" t="s">
        <v>347</v>
      </c>
      <c r="C26" s="25" t="s">
        <v>348</v>
      </c>
      <c r="D26" s="25" t="s">
        <v>349</v>
      </c>
    </row>
    <row r="27" spans="1:4" x14ac:dyDescent="0.2">
      <c r="A27" s="25" t="s">
        <v>353</v>
      </c>
      <c r="B27" s="25" t="s">
        <v>347</v>
      </c>
      <c r="C27" s="25" t="s">
        <v>348</v>
      </c>
      <c r="D27" s="25" t="s">
        <v>349</v>
      </c>
    </row>
    <row r="28" spans="1:4" x14ac:dyDescent="0.2">
      <c r="A28" s="25" t="s">
        <v>143</v>
      </c>
      <c r="B28" s="25" t="s">
        <v>347</v>
      </c>
      <c r="C28" s="25" t="s">
        <v>348</v>
      </c>
      <c r="D28" s="25" t="s">
        <v>349</v>
      </c>
    </row>
    <row r="29" spans="1:4" x14ac:dyDescent="0.2">
      <c r="A29" s="25" t="s">
        <v>425</v>
      </c>
      <c r="B29" s="25" t="s">
        <v>347</v>
      </c>
      <c r="C29" s="25" t="s">
        <v>348</v>
      </c>
      <c r="D29" s="25" t="s">
        <v>349</v>
      </c>
    </row>
    <row r="30" spans="1:4" x14ac:dyDescent="0.2">
      <c r="A30" s="25" t="s">
        <v>142</v>
      </c>
      <c r="B30" s="25" t="s">
        <v>347</v>
      </c>
      <c r="C30" s="25" t="s">
        <v>348</v>
      </c>
      <c r="D30" s="25" t="s">
        <v>349</v>
      </c>
    </row>
    <row r="31" spans="1:4" x14ac:dyDescent="0.2">
      <c r="A31" s="25" t="s">
        <v>354</v>
      </c>
      <c r="B31" s="25" t="s">
        <v>347</v>
      </c>
      <c r="C31" s="25" t="s">
        <v>348</v>
      </c>
      <c r="D31" s="25" t="s">
        <v>349</v>
      </c>
    </row>
    <row r="32" spans="1:4" x14ac:dyDescent="0.2">
      <c r="A32" s="25" t="s">
        <v>426</v>
      </c>
      <c r="B32" s="25" t="s">
        <v>347</v>
      </c>
      <c r="C32" s="25" t="s">
        <v>348</v>
      </c>
      <c r="D32" s="25" t="s">
        <v>349</v>
      </c>
    </row>
    <row r="33" spans="1:4" x14ac:dyDescent="0.2">
      <c r="A33" s="25" t="s">
        <v>427</v>
      </c>
      <c r="B33" s="25" t="s">
        <v>347</v>
      </c>
      <c r="C33" s="25" t="s">
        <v>348</v>
      </c>
      <c r="D33" s="25" t="s">
        <v>349</v>
      </c>
    </row>
    <row r="34" spans="1:4" x14ac:dyDescent="0.2">
      <c r="A34" s="25" t="s">
        <v>428</v>
      </c>
      <c r="B34" s="25" t="s">
        <v>347</v>
      </c>
      <c r="C34" s="25" t="s">
        <v>348</v>
      </c>
      <c r="D34" s="25" t="s">
        <v>349</v>
      </c>
    </row>
    <row r="35" spans="1:4" x14ac:dyDescent="0.2">
      <c r="A35" s="25" t="s">
        <v>429</v>
      </c>
      <c r="B35" s="25" t="s">
        <v>347</v>
      </c>
      <c r="C35" s="25" t="s">
        <v>348</v>
      </c>
      <c r="D35" s="25" t="s">
        <v>349</v>
      </c>
    </row>
    <row r="36" spans="1:4" x14ac:dyDescent="0.2">
      <c r="A36" s="25" t="s">
        <v>198</v>
      </c>
      <c r="B36" s="25" t="s">
        <v>347</v>
      </c>
      <c r="C36" s="25" t="s">
        <v>348</v>
      </c>
      <c r="D36" s="25" t="s">
        <v>349</v>
      </c>
    </row>
    <row r="37" spans="1:4" x14ac:dyDescent="0.2">
      <c r="A37" s="25" t="s">
        <v>430</v>
      </c>
      <c r="B37" s="25" t="s">
        <v>347</v>
      </c>
      <c r="C37" s="25" t="s">
        <v>348</v>
      </c>
      <c r="D37" s="25" t="s">
        <v>349</v>
      </c>
    </row>
    <row r="38" spans="1:4" x14ac:dyDescent="0.2">
      <c r="A38" s="25" t="s">
        <v>191</v>
      </c>
      <c r="B38" s="25" t="s">
        <v>347</v>
      </c>
      <c r="C38" s="25" t="s">
        <v>348</v>
      </c>
      <c r="D38" s="25" t="s">
        <v>349</v>
      </c>
    </row>
    <row r="39" spans="1:4" x14ac:dyDescent="0.2">
      <c r="A39" s="25" t="s">
        <v>431</v>
      </c>
      <c r="B39" s="25" t="s">
        <v>347</v>
      </c>
      <c r="C39" s="25" t="s">
        <v>348</v>
      </c>
      <c r="D39" s="25" t="s">
        <v>349</v>
      </c>
    </row>
    <row r="40" spans="1:4" x14ac:dyDescent="0.2">
      <c r="A40" s="25" t="s">
        <v>139</v>
      </c>
      <c r="B40" s="25" t="s">
        <v>347</v>
      </c>
      <c r="C40" s="25" t="s">
        <v>348</v>
      </c>
      <c r="D40" s="25" t="s">
        <v>349</v>
      </c>
    </row>
    <row r="41" spans="1:4" x14ac:dyDescent="0.2">
      <c r="A41" s="25" t="s">
        <v>355</v>
      </c>
      <c r="B41" s="25" t="s">
        <v>347</v>
      </c>
      <c r="C41" s="25" t="s">
        <v>348</v>
      </c>
      <c r="D41" s="25" t="s">
        <v>349</v>
      </c>
    </row>
    <row r="42" spans="1:4" x14ac:dyDescent="0.2">
      <c r="A42" s="25" t="s">
        <v>432</v>
      </c>
      <c r="B42" s="25" t="s">
        <v>347</v>
      </c>
      <c r="C42" s="25" t="s">
        <v>348</v>
      </c>
      <c r="D42" s="25" t="s">
        <v>349</v>
      </c>
    </row>
    <row r="43" spans="1:4" x14ac:dyDescent="0.2">
      <c r="A43" s="25" t="s">
        <v>433</v>
      </c>
      <c r="B43" s="25" t="s">
        <v>347</v>
      </c>
      <c r="C43" s="25" t="s">
        <v>348</v>
      </c>
      <c r="D43" s="25" t="s">
        <v>349</v>
      </c>
    </row>
    <row r="44" spans="1:4" x14ac:dyDescent="0.2">
      <c r="A44" s="25" t="s">
        <v>183</v>
      </c>
      <c r="B44" s="25" t="s">
        <v>347</v>
      </c>
      <c r="C44" s="25" t="s">
        <v>348</v>
      </c>
      <c r="D44" s="25" t="s">
        <v>349</v>
      </c>
    </row>
    <row r="45" spans="1:4" x14ac:dyDescent="0.2">
      <c r="A45" s="25" t="s">
        <v>356</v>
      </c>
      <c r="B45" s="25" t="s">
        <v>347</v>
      </c>
      <c r="C45" s="25" t="s">
        <v>348</v>
      </c>
      <c r="D45" s="25" t="s">
        <v>349</v>
      </c>
    </row>
    <row r="46" spans="1:4" x14ac:dyDescent="0.2">
      <c r="A46" s="25" t="s">
        <v>141</v>
      </c>
      <c r="B46" s="25" t="s">
        <v>347</v>
      </c>
      <c r="C46" s="25" t="s">
        <v>348</v>
      </c>
      <c r="D46" s="25" t="s">
        <v>349</v>
      </c>
    </row>
    <row r="47" spans="1:4" x14ac:dyDescent="0.2">
      <c r="A47" s="25" t="s">
        <v>357</v>
      </c>
      <c r="B47" s="25" t="s">
        <v>347</v>
      </c>
      <c r="C47" s="25" t="s">
        <v>348</v>
      </c>
      <c r="D47" s="25" t="s">
        <v>349</v>
      </c>
    </row>
    <row r="48" spans="1:4" x14ac:dyDescent="0.2">
      <c r="A48" s="25" t="s">
        <v>434</v>
      </c>
      <c r="B48" s="25" t="s">
        <v>347</v>
      </c>
      <c r="C48" s="25" t="s">
        <v>348</v>
      </c>
      <c r="D48" s="25" t="s">
        <v>349</v>
      </c>
    </row>
    <row r="49" spans="1:4" x14ac:dyDescent="0.2">
      <c r="A49" s="25" t="s">
        <v>140</v>
      </c>
      <c r="B49" s="25" t="s">
        <v>347</v>
      </c>
      <c r="C49" s="25" t="s">
        <v>348</v>
      </c>
      <c r="D49" s="25" t="s">
        <v>349</v>
      </c>
    </row>
    <row r="50" spans="1:4" x14ac:dyDescent="0.2">
      <c r="A50" s="25" t="s">
        <v>358</v>
      </c>
      <c r="B50" s="25" t="s">
        <v>347</v>
      </c>
      <c r="C50" s="25" t="s">
        <v>348</v>
      </c>
      <c r="D50" s="25" t="s">
        <v>349</v>
      </c>
    </row>
    <row r="51" spans="1:4" x14ac:dyDescent="0.2">
      <c r="A51" s="25" t="s">
        <v>359</v>
      </c>
      <c r="B51" s="25" t="s">
        <v>347</v>
      </c>
      <c r="C51" s="25" t="s">
        <v>348</v>
      </c>
      <c r="D51" s="25" t="s">
        <v>349</v>
      </c>
    </row>
    <row r="52" spans="1:4" x14ac:dyDescent="0.2">
      <c r="A52" s="25" t="s">
        <v>360</v>
      </c>
      <c r="B52" s="25" t="s">
        <v>347</v>
      </c>
      <c r="C52" s="25" t="s">
        <v>348</v>
      </c>
      <c r="D52" s="25" t="s">
        <v>349</v>
      </c>
    </row>
    <row r="53" spans="1:4" x14ac:dyDescent="0.2">
      <c r="A53" s="25" t="s">
        <v>361</v>
      </c>
      <c r="B53" s="25" t="s">
        <v>347</v>
      </c>
      <c r="C53" s="25" t="s">
        <v>348</v>
      </c>
      <c r="D53" s="25" t="s">
        <v>349</v>
      </c>
    </row>
    <row r="54" spans="1:4" x14ac:dyDescent="0.2">
      <c r="A54" s="25" t="s">
        <v>435</v>
      </c>
      <c r="B54" s="25" t="s">
        <v>347</v>
      </c>
      <c r="C54" s="25" t="s">
        <v>348</v>
      </c>
      <c r="D54" s="25" t="s">
        <v>349</v>
      </c>
    </row>
    <row r="55" spans="1:4" x14ac:dyDescent="0.2">
      <c r="A55" s="25" t="s">
        <v>436</v>
      </c>
      <c r="B55" s="25" t="s">
        <v>347</v>
      </c>
      <c r="C55" s="25" t="s">
        <v>348</v>
      </c>
      <c r="D55" s="25" t="s">
        <v>349</v>
      </c>
    </row>
    <row r="56" spans="1:4" x14ac:dyDescent="0.2">
      <c r="A56" s="25" t="s">
        <v>238</v>
      </c>
      <c r="B56" s="25" t="s">
        <v>347</v>
      </c>
      <c r="C56" s="25" t="s">
        <v>348</v>
      </c>
      <c r="D56" s="25" t="s">
        <v>349</v>
      </c>
    </row>
    <row r="57" spans="1:4" x14ac:dyDescent="0.2">
      <c r="A57" s="25" t="s">
        <v>240</v>
      </c>
      <c r="B57" s="25" t="s">
        <v>347</v>
      </c>
      <c r="C57" s="25" t="s">
        <v>348</v>
      </c>
      <c r="D57" s="25" t="s">
        <v>349</v>
      </c>
    </row>
    <row r="58" spans="1:4" x14ac:dyDescent="0.2">
      <c r="A58" s="25" t="s">
        <v>437</v>
      </c>
      <c r="B58" s="25" t="s">
        <v>347</v>
      </c>
      <c r="C58" s="25" t="s">
        <v>348</v>
      </c>
      <c r="D58" s="25" t="s">
        <v>349</v>
      </c>
    </row>
    <row r="59" spans="1:4" x14ac:dyDescent="0.2">
      <c r="A59" s="25" t="s">
        <v>172</v>
      </c>
      <c r="B59" s="25" t="s">
        <v>347</v>
      </c>
      <c r="C59" s="25" t="s">
        <v>348</v>
      </c>
      <c r="D59" s="25" t="s">
        <v>349</v>
      </c>
    </row>
    <row r="60" spans="1:4" x14ac:dyDescent="0.2">
      <c r="A60" s="25" t="s">
        <v>438</v>
      </c>
      <c r="B60" s="25" t="s">
        <v>347</v>
      </c>
      <c r="C60" s="25" t="s">
        <v>348</v>
      </c>
      <c r="D60" s="25" t="s">
        <v>349</v>
      </c>
    </row>
    <row r="61" spans="1:4" x14ac:dyDescent="0.2">
      <c r="A61" s="25" t="s">
        <v>439</v>
      </c>
      <c r="B61" s="25" t="s">
        <v>347</v>
      </c>
      <c r="C61" s="25" t="s">
        <v>348</v>
      </c>
      <c r="D61" s="25" t="s">
        <v>349</v>
      </c>
    </row>
    <row r="62" spans="1:4" x14ac:dyDescent="0.2">
      <c r="A62" s="25" t="s">
        <v>171</v>
      </c>
      <c r="B62" s="25" t="s">
        <v>347</v>
      </c>
      <c r="C62" s="25" t="s">
        <v>348</v>
      </c>
      <c r="D62" s="25" t="s">
        <v>349</v>
      </c>
    </row>
    <row r="63" spans="1:4" x14ac:dyDescent="0.2">
      <c r="A63" s="25" t="s">
        <v>362</v>
      </c>
      <c r="B63" s="25" t="s">
        <v>347</v>
      </c>
      <c r="C63" s="25" t="s">
        <v>348</v>
      </c>
      <c r="D63" s="25" t="s">
        <v>349</v>
      </c>
    </row>
    <row r="64" spans="1:4" x14ac:dyDescent="0.2">
      <c r="A64" s="25" t="s">
        <v>363</v>
      </c>
      <c r="B64" s="25" t="s">
        <v>347</v>
      </c>
      <c r="C64" s="25" t="s">
        <v>348</v>
      </c>
      <c r="D64" s="25" t="s">
        <v>349</v>
      </c>
    </row>
    <row r="65" spans="1:4" x14ac:dyDescent="0.2">
      <c r="A65" s="25" t="s">
        <v>364</v>
      </c>
      <c r="B65" s="25" t="s">
        <v>347</v>
      </c>
      <c r="C65" s="25" t="s">
        <v>348</v>
      </c>
      <c r="D65" s="25" t="s">
        <v>349</v>
      </c>
    </row>
    <row r="66" spans="1:4" x14ac:dyDescent="0.2">
      <c r="A66" s="25" t="s">
        <v>365</v>
      </c>
      <c r="B66" s="25" t="s">
        <v>347</v>
      </c>
      <c r="C66" s="25" t="s">
        <v>348</v>
      </c>
      <c r="D66" s="25" t="s">
        <v>349</v>
      </c>
    </row>
    <row r="67" spans="1:4" x14ac:dyDescent="0.2">
      <c r="A67" s="25" t="s">
        <v>440</v>
      </c>
      <c r="B67" s="25" t="s">
        <v>347</v>
      </c>
      <c r="C67" s="25" t="s">
        <v>348</v>
      </c>
      <c r="D67" s="25" t="s">
        <v>349</v>
      </c>
    </row>
    <row r="68" spans="1:4" x14ac:dyDescent="0.2">
      <c r="A68" s="25" t="s">
        <v>226</v>
      </c>
      <c r="B68" s="25" t="s">
        <v>347</v>
      </c>
      <c r="C68" s="25" t="s">
        <v>348</v>
      </c>
      <c r="D68" s="25" t="s">
        <v>349</v>
      </c>
    </row>
    <row r="69" spans="1:4" x14ac:dyDescent="0.2">
      <c r="A69" s="25" t="s">
        <v>441</v>
      </c>
      <c r="B69" s="25" t="s">
        <v>347</v>
      </c>
      <c r="C69" s="25" t="s">
        <v>348</v>
      </c>
      <c r="D69" s="25" t="s">
        <v>349</v>
      </c>
    </row>
    <row r="70" spans="1:4" x14ac:dyDescent="0.2">
      <c r="A70" s="25" t="s">
        <v>442</v>
      </c>
      <c r="B70" s="25" t="s">
        <v>347</v>
      </c>
      <c r="C70" s="25" t="s">
        <v>348</v>
      </c>
      <c r="D70" s="25" t="s">
        <v>349</v>
      </c>
    </row>
    <row r="71" spans="1:4" x14ac:dyDescent="0.2">
      <c r="A71" s="25" t="s">
        <v>230</v>
      </c>
      <c r="B71" s="25" t="s">
        <v>347</v>
      </c>
      <c r="C71" s="25" t="s">
        <v>348</v>
      </c>
      <c r="D71" s="25" t="s">
        <v>349</v>
      </c>
    </row>
    <row r="72" spans="1:4" x14ac:dyDescent="0.2">
      <c r="A72" s="25" t="s">
        <v>366</v>
      </c>
      <c r="B72" s="25" t="s">
        <v>347</v>
      </c>
      <c r="C72" s="25" t="s">
        <v>348</v>
      </c>
      <c r="D72" s="25" t="s">
        <v>349</v>
      </c>
    </row>
    <row r="73" spans="1:4" x14ac:dyDescent="0.2">
      <c r="A73" s="25" t="s">
        <v>443</v>
      </c>
      <c r="B73" s="25" t="s">
        <v>347</v>
      </c>
      <c r="C73" s="25" t="s">
        <v>348</v>
      </c>
      <c r="D73" s="25" t="s">
        <v>349</v>
      </c>
    </row>
    <row r="74" spans="1:4" x14ac:dyDescent="0.2">
      <c r="A74" s="25" t="s">
        <v>167</v>
      </c>
      <c r="B74" s="25" t="s">
        <v>347</v>
      </c>
      <c r="C74" s="25" t="s">
        <v>348</v>
      </c>
      <c r="D74" s="25" t="s">
        <v>349</v>
      </c>
    </row>
    <row r="75" spans="1:4" x14ac:dyDescent="0.2">
      <c r="A75" s="25" t="s">
        <v>367</v>
      </c>
      <c r="B75" s="25" t="s">
        <v>347</v>
      </c>
      <c r="C75" s="25" t="s">
        <v>348</v>
      </c>
      <c r="D75" s="25" t="s">
        <v>349</v>
      </c>
    </row>
    <row r="76" spans="1:4" x14ac:dyDescent="0.2">
      <c r="A76" s="25" t="s">
        <v>368</v>
      </c>
      <c r="B76" s="25" t="s">
        <v>347</v>
      </c>
      <c r="C76" s="25" t="s">
        <v>348</v>
      </c>
      <c r="D76" s="25" t="s">
        <v>349</v>
      </c>
    </row>
    <row r="77" spans="1:4" x14ac:dyDescent="0.2">
      <c r="A77" s="25" t="s">
        <v>444</v>
      </c>
      <c r="B77" s="25" t="s">
        <v>347</v>
      </c>
      <c r="C77" s="25" t="s">
        <v>348</v>
      </c>
      <c r="D77" s="25" t="s">
        <v>349</v>
      </c>
    </row>
    <row r="78" spans="1:4" x14ac:dyDescent="0.2">
      <c r="A78" s="25" t="s">
        <v>369</v>
      </c>
      <c r="B78" s="25" t="s">
        <v>347</v>
      </c>
      <c r="C78" s="25" t="s">
        <v>348</v>
      </c>
      <c r="D78" s="25" t="s">
        <v>349</v>
      </c>
    </row>
    <row r="79" spans="1:4" x14ac:dyDescent="0.2">
      <c r="A79" s="25" t="s">
        <v>370</v>
      </c>
      <c r="B79" s="25" t="s">
        <v>347</v>
      </c>
      <c r="C79" s="25" t="s">
        <v>348</v>
      </c>
      <c r="D79" s="25" t="s">
        <v>349</v>
      </c>
    </row>
    <row r="80" spans="1:4" x14ac:dyDescent="0.2">
      <c r="A80" s="25" t="s">
        <v>445</v>
      </c>
      <c r="B80" s="25" t="s">
        <v>347</v>
      </c>
      <c r="C80" s="25" t="s">
        <v>348</v>
      </c>
      <c r="D80" s="25" t="s">
        <v>349</v>
      </c>
    </row>
    <row r="81" spans="1:4" x14ac:dyDescent="0.2">
      <c r="A81" s="25" t="s">
        <v>165</v>
      </c>
      <c r="B81" s="25" t="s">
        <v>347</v>
      </c>
      <c r="C81" s="25" t="s">
        <v>348</v>
      </c>
      <c r="D81" s="25" t="s">
        <v>349</v>
      </c>
    </row>
    <row r="82" spans="1:4" x14ac:dyDescent="0.2">
      <c r="A82" s="25" t="s">
        <v>446</v>
      </c>
      <c r="B82" s="25" t="s">
        <v>347</v>
      </c>
      <c r="C82" s="25" t="s">
        <v>348</v>
      </c>
      <c r="D82" s="25" t="s">
        <v>349</v>
      </c>
    </row>
    <row r="83" spans="1:4" x14ac:dyDescent="0.2">
      <c r="A83" s="25" t="s">
        <v>447</v>
      </c>
      <c r="B83" s="25" t="s">
        <v>347</v>
      </c>
      <c r="C83" s="25" t="s">
        <v>348</v>
      </c>
      <c r="D83" s="25" t="s">
        <v>349</v>
      </c>
    </row>
    <row r="84" spans="1:4" x14ac:dyDescent="0.2">
      <c r="A84" s="25" t="s">
        <v>371</v>
      </c>
      <c r="B84" s="25" t="s">
        <v>347</v>
      </c>
      <c r="C84" s="25" t="s">
        <v>348</v>
      </c>
      <c r="D84" s="25" t="s">
        <v>349</v>
      </c>
    </row>
    <row r="85" spans="1:4" x14ac:dyDescent="0.2">
      <c r="A85" s="25" t="s">
        <v>372</v>
      </c>
      <c r="B85" s="25" t="s">
        <v>347</v>
      </c>
      <c r="C85" s="25" t="s">
        <v>348</v>
      </c>
      <c r="D85" s="25" t="s">
        <v>349</v>
      </c>
    </row>
    <row r="86" spans="1:4" x14ac:dyDescent="0.2">
      <c r="A86" s="25" t="s">
        <v>166</v>
      </c>
      <c r="B86" s="25" t="s">
        <v>347</v>
      </c>
      <c r="C86" s="25" t="s">
        <v>348</v>
      </c>
      <c r="D86" s="25" t="s">
        <v>349</v>
      </c>
    </row>
    <row r="87" spans="1:4" x14ac:dyDescent="0.2">
      <c r="A87" s="25" t="s">
        <v>448</v>
      </c>
      <c r="B87" s="25" t="s">
        <v>347</v>
      </c>
      <c r="C87" s="25" t="s">
        <v>348</v>
      </c>
      <c r="D87" s="25" t="s">
        <v>349</v>
      </c>
    </row>
    <row r="88" spans="1:4" x14ac:dyDescent="0.2">
      <c r="A88" s="25" t="s">
        <v>222</v>
      </c>
      <c r="B88" s="25" t="s">
        <v>347</v>
      </c>
      <c r="C88" s="25" t="s">
        <v>348</v>
      </c>
      <c r="D88" s="25" t="s">
        <v>349</v>
      </c>
    </row>
    <row r="89" spans="1:4" x14ac:dyDescent="0.2">
      <c r="A89" s="25" t="s">
        <v>449</v>
      </c>
      <c r="B89" s="25" t="s">
        <v>347</v>
      </c>
      <c r="C89" s="25" t="s">
        <v>348</v>
      </c>
      <c r="D89" s="25" t="s">
        <v>349</v>
      </c>
    </row>
    <row r="90" spans="1:4" x14ac:dyDescent="0.2">
      <c r="A90" s="25" t="s">
        <v>224</v>
      </c>
      <c r="B90" s="25" t="s">
        <v>347</v>
      </c>
      <c r="C90" s="25" t="s">
        <v>348</v>
      </c>
      <c r="D90" s="25" t="s">
        <v>349</v>
      </c>
    </row>
    <row r="91" spans="1:4" x14ac:dyDescent="0.2">
      <c r="A91" s="25" t="s">
        <v>450</v>
      </c>
      <c r="B91" s="25" t="s">
        <v>347</v>
      </c>
      <c r="C91" s="25" t="s">
        <v>348</v>
      </c>
      <c r="D91" s="25" t="s">
        <v>349</v>
      </c>
    </row>
    <row r="92" spans="1:4" x14ac:dyDescent="0.2">
      <c r="A92" s="25" t="s">
        <v>451</v>
      </c>
      <c r="B92" s="25" t="s">
        <v>347</v>
      </c>
      <c r="C92" s="25" t="s">
        <v>348</v>
      </c>
      <c r="D92" s="25" t="s">
        <v>349</v>
      </c>
    </row>
    <row r="93" spans="1:4" x14ac:dyDescent="0.2">
      <c r="A93" s="25" t="s">
        <v>452</v>
      </c>
      <c r="B93" s="25" t="s">
        <v>347</v>
      </c>
      <c r="C93" s="25" t="s">
        <v>348</v>
      </c>
      <c r="D93" s="25" t="s">
        <v>349</v>
      </c>
    </row>
    <row r="94" spans="1:4" x14ac:dyDescent="0.2">
      <c r="A94" s="25" t="s">
        <v>373</v>
      </c>
      <c r="B94" s="25" t="s">
        <v>347</v>
      </c>
      <c r="C94" s="25" t="s">
        <v>348</v>
      </c>
      <c r="D94" s="25" t="s">
        <v>349</v>
      </c>
    </row>
    <row r="95" spans="1:4" x14ac:dyDescent="0.2">
      <c r="A95" s="25" t="s">
        <v>374</v>
      </c>
      <c r="B95" s="25" t="s">
        <v>347</v>
      </c>
      <c r="C95" s="25" t="s">
        <v>348</v>
      </c>
      <c r="D95" s="25" t="s">
        <v>349</v>
      </c>
    </row>
    <row r="96" spans="1:4" x14ac:dyDescent="0.2">
      <c r="A96" s="25" t="s">
        <v>453</v>
      </c>
      <c r="B96" s="25" t="s">
        <v>347</v>
      </c>
      <c r="C96" s="25" t="s">
        <v>348</v>
      </c>
      <c r="D96" s="25" t="s">
        <v>349</v>
      </c>
    </row>
    <row r="97" spans="1:4" x14ac:dyDescent="0.2">
      <c r="A97" s="25" t="s">
        <v>181</v>
      </c>
      <c r="B97" s="25" t="s">
        <v>347</v>
      </c>
      <c r="C97" s="25" t="s">
        <v>348</v>
      </c>
      <c r="D97" s="25" t="s">
        <v>349</v>
      </c>
    </row>
    <row r="98" spans="1:4" x14ac:dyDescent="0.2">
      <c r="A98" s="25" t="s">
        <v>454</v>
      </c>
      <c r="B98" s="25" t="s">
        <v>347</v>
      </c>
      <c r="C98" s="25" t="s">
        <v>348</v>
      </c>
      <c r="D98" s="25" t="s">
        <v>349</v>
      </c>
    </row>
    <row r="99" spans="1:4" x14ac:dyDescent="0.2">
      <c r="A99" s="25" t="s">
        <v>455</v>
      </c>
      <c r="B99" s="25" t="s">
        <v>347</v>
      </c>
      <c r="C99" s="25" t="s">
        <v>348</v>
      </c>
      <c r="D99" s="25" t="s">
        <v>349</v>
      </c>
    </row>
    <row r="100" spans="1:4" x14ac:dyDescent="0.2">
      <c r="A100" s="25" t="s">
        <v>375</v>
      </c>
      <c r="B100" s="25" t="s">
        <v>347</v>
      </c>
      <c r="C100" s="25" t="s">
        <v>348</v>
      </c>
      <c r="D100" s="25" t="s">
        <v>349</v>
      </c>
    </row>
    <row r="101" spans="1:4" x14ac:dyDescent="0.2">
      <c r="A101" s="25" t="s">
        <v>136</v>
      </c>
      <c r="B101" s="25" t="s">
        <v>347</v>
      </c>
      <c r="C101" s="25" t="s">
        <v>348</v>
      </c>
      <c r="D101" s="25" t="s">
        <v>349</v>
      </c>
    </row>
    <row r="102" spans="1:4" x14ac:dyDescent="0.2">
      <c r="A102" s="25" t="s">
        <v>376</v>
      </c>
      <c r="B102" s="25" t="s">
        <v>347</v>
      </c>
      <c r="C102" s="25" t="s">
        <v>348</v>
      </c>
      <c r="D102" s="25" t="s">
        <v>349</v>
      </c>
    </row>
    <row r="103" spans="1:4" x14ac:dyDescent="0.2">
      <c r="A103" s="25" t="s">
        <v>377</v>
      </c>
      <c r="B103" s="25" t="s">
        <v>347</v>
      </c>
      <c r="C103" s="25" t="s">
        <v>348</v>
      </c>
      <c r="D103" s="25" t="s">
        <v>349</v>
      </c>
    </row>
    <row r="104" spans="1:4" x14ac:dyDescent="0.2">
      <c r="A104" s="25" t="s">
        <v>456</v>
      </c>
      <c r="B104" s="25" t="s">
        <v>347</v>
      </c>
      <c r="C104" s="25" t="s">
        <v>348</v>
      </c>
      <c r="D104" s="25" t="s">
        <v>349</v>
      </c>
    </row>
    <row r="105" spans="1:4" x14ac:dyDescent="0.2">
      <c r="A105" s="25" t="s">
        <v>228</v>
      </c>
      <c r="B105" s="25" t="s">
        <v>347</v>
      </c>
      <c r="C105" s="25" t="s">
        <v>348</v>
      </c>
      <c r="D105" s="25" t="s">
        <v>349</v>
      </c>
    </row>
    <row r="106" spans="1:4" x14ac:dyDescent="0.2">
      <c r="A106" s="25" t="s">
        <v>457</v>
      </c>
      <c r="B106" s="25" t="s">
        <v>347</v>
      </c>
      <c r="C106" s="25" t="s">
        <v>348</v>
      </c>
      <c r="D106" s="25" t="s">
        <v>349</v>
      </c>
    </row>
    <row r="107" spans="1:4" x14ac:dyDescent="0.2">
      <c r="A107" s="25" t="s">
        <v>378</v>
      </c>
      <c r="B107" s="25" t="s">
        <v>347</v>
      </c>
      <c r="C107" s="25" t="s">
        <v>348</v>
      </c>
      <c r="D107" s="25" t="s">
        <v>349</v>
      </c>
    </row>
    <row r="108" spans="1:4" x14ac:dyDescent="0.2">
      <c r="A108" s="25" t="s">
        <v>379</v>
      </c>
      <c r="B108" s="25" t="s">
        <v>347</v>
      </c>
      <c r="C108" s="25" t="s">
        <v>348</v>
      </c>
      <c r="D108" s="25" t="s">
        <v>349</v>
      </c>
    </row>
    <row r="109" spans="1:4" x14ac:dyDescent="0.2">
      <c r="A109" s="25" t="s">
        <v>458</v>
      </c>
      <c r="B109" s="25" t="s">
        <v>347</v>
      </c>
      <c r="C109" s="25" t="s">
        <v>348</v>
      </c>
      <c r="D109" s="25" t="s">
        <v>349</v>
      </c>
    </row>
    <row r="110" spans="1:4" x14ac:dyDescent="0.2">
      <c r="A110" s="25" t="s">
        <v>459</v>
      </c>
      <c r="B110" s="25" t="s">
        <v>347</v>
      </c>
      <c r="C110" s="25" t="s">
        <v>348</v>
      </c>
      <c r="D110" s="25" t="s">
        <v>349</v>
      </c>
    </row>
    <row r="111" spans="1:4" x14ac:dyDescent="0.2">
      <c r="A111" s="25" t="s">
        <v>169</v>
      </c>
      <c r="B111" s="25" t="s">
        <v>347</v>
      </c>
      <c r="C111" s="25" t="s">
        <v>348</v>
      </c>
      <c r="D111" s="25" t="s">
        <v>349</v>
      </c>
    </row>
    <row r="112" spans="1:4" x14ac:dyDescent="0.2">
      <c r="A112" s="25" t="s">
        <v>380</v>
      </c>
      <c r="B112" s="25" t="s">
        <v>347</v>
      </c>
      <c r="C112" s="25" t="s">
        <v>348</v>
      </c>
      <c r="D112" s="25" t="s">
        <v>349</v>
      </c>
    </row>
    <row r="113" spans="1:4" x14ac:dyDescent="0.2">
      <c r="A113" s="25" t="s">
        <v>460</v>
      </c>
      <c r="B113" s="25" t="s">
        <v>347</v>
      </c>
      <c r="C113" s="25" t="s">
        <v>348</v>
      </c>
      <c r="D113" s="25" t="s">
        <v>349</v>
      </c>
    </row>
    <row r="114" spans="1:4" x14ac:dyDescent="0.2">
      <c r="A114" s="25" t="s">
        <v>232</v>
      </c>
      <c r="B114" s="25" t="s">
        <v>347</v>
      </c>
      <c r="C114" s="25" t="s">
        <v>348</v>
      </c>
      <c r="D114" s="25" t="s">
        <v>349</v>
      </c>
    </row>
    <row r="115" spans="1:4" x14ac:dyDescent="0.2">
      <c r="A115" s="25" t="s">
        <v>461</v>
      </c>
      <c r="B115" s="25" t="s">
        <v>347</v>
      </c>
      <c r="C115" s="25" t="s">
        <v>348</v>
      </c>
      <c r="D115" s="25" t="s">
        <v>349</v>
      </c>
    </row>
    <row r="116" spans="1:4" x14ac:dyDescent="0.2">
      <c r="A116" s="25" t="s">
        <v>381</v>
      </c>
      <c r="B116" s="25" t="s">
        <v>347</v>
      </c>
      <c r="C116" s="25" t="s">
        <v>348</v>
      </c>
      <c r="D116" s="25" t="s">
        <v>349</v>
      </c>
    </row>
    <row r="117" spans="1:4" x14ac:dyDescent="0.2">
      <c r="A117" s="25" t="s">
        <v>382</v>
      </c>
      <c r="B117" s="25" t="s">
        <v>347</v>
      </c>
      <c r="C117" s="25" t="s">
        <v>348</v>
      </c>
      <c r="D117" s="25" t="s">
        <v>349</v>
      </c>
    </row>
    <row r="118" spans="1:4" x14ac:dyDescent="0.2">
      <c r="A118" s="25" t="s">
        <v>168</v>
      </c>
      <c r="B118" s="25" t="s">
        <v>347</v>
      </c>
      <c r="C118" s="25" t="s">
        <v>348</v>
      </c>
      <c r="D118" s="25" t="s">
        <v>349</v>
      </c>
    </row>
    <row r="119" spans="1:4" x14ac:dyDescent="0.2">
      <c r="A119" s="25" t="s">
        <v>462</v>
      </c>
      <c r="B119" s="25" t="s">
        <v>347</v>
      </c>
      <c r="C119" s="25" t="s">
        <v>348</v>
      </c>
      <c r="D119" s="25" t="s">
        <v>349</v>
      </c>
    </row>
    <row r="120" spans="1:4" x14ac:dyDescent="0.2">
      <c r="A120" s="25" t="s">
        <v>234</v>
      </c>
      <c r="B120" s="25" t="s">
        <v>347</v>
      </c>
      <c r="C120" s="25" t="s">
        <v>348</v>
      </c>
      <c r="D120" s="25" t="s">
        <v>349</v>
      </c>
    </row>
    <row r="121" spans="1:4" x14ac:dyDescent="0.2">
      <c r="A121" s="25" t="s">
        <v>463</v>
      </c>
      <c r="B121" s="25" t="s">
        <v>347</v>
      </c>
      <c r="C121" s="25" t="s">
        <v>348</v>
      </c>
      <c r="D121" s="25" t="s">
        <v>349</v>
      </c>
    </row>
    <row r="122" spans="1:4" x14ac:dyDescent="0.2">
      <c r="A122" s="25" t="s">
        <v>464</v>
      </c>
      <c r="B122" s="25" t="s">
        <v>347</v>
      </c>
      <c r="C122" s="25" t="s">
        <v>348</v>
      </c>
      <c r="D122" s="25" t="s">
        <v>349</v>
      </c>
    </row>
    <row r="123" spans="1:4" x14ac:dyDescent="0.2">
      <c r="A123" s="25" t="s">
        <v>465</v>
      </c>
      <c r="B123" s="25" t="s">
        <v>347</v>
      </c>
      <c r="C123" s="25" t="s">
        <v>348</v>
      </c>
      <c r="D123" s="25" t="s">
        <v>349</v>
      </c>
    </row>
    <row r="124" spans="1:4" x14ac:dyDescent="0.2">
      <c r="A124" s="25" t="s">
        <v>236</v>
      </c>
      <c r="B124" s="25" t="s">
        <v>347</v>
      </c>
      <c r="C124" s="25" t="s">
        <v>348</v>
      </c>
      <c r="D124" s="25" t="s">
        <v>349</v>
      </c>
    </row>
    <row r="125" spans="1:4" x14ac:dyDescent="0.2">
      <c r="A125" s="25" t="s">
        <v>466</v>
      </c>
      <c r="B125" s="25" t="s">
        <v>347</v>
      </c>
      <c r="C125" s="25" t="s">
        <v>348</v>
      </c>
      <c r="D125" s="25" t="s">
        <v>349</v>
      </c>
    </row>
    <row r="126" spans="1:4" x14ac:dyDescent="0.2">
      <c r="A126" s="25" t="s">
        <v>383</v>
      </c>
      <c r="B126" s="25" t="s">
        <v>347</v>
      </c>
      <c r="C126" s="25" t="s">
        <v>348</v>
      </c>
      <c r="D126" s="25" t="s">
        <v>349</v>
      </c>
    </row>
    <row r="127" spans="1:4" x14ac:dyDescent="0.2">
      <c r="A127" s="25" t="s">
        <v>467</v>
      </c>
      <c r="B127" s="25" t="s">
        <v>347</v>
      </c>
      <c r="C127" s="25" t="s">
        <v>348</v>
      </c>
      <c r="D127" s="25" t="s">
        <v>349</v>
      </c>
    </row>
    <row r="128" spans="1:4" x14ac:dyDescent="0.2">
      <c r="A128" s="25" t="s">
        <v>468</v>
      </c>
      <c r="B128" s="25" t="s">
        <v>347</v>
      </c>
      <c r="C128" s="25" t="s">
        <v>348</v>
      </c>
      <c r="D128" s="25" t="s">
        <v>349</v>
      </c>
    </row>
    <row r="129" spans="1:4" x14ac:dyDescent="0.2">
      <c r="A129" s="25" t="s">
        <v>469</v>
      </c>
      <c r="B129" s="25" t="s">
        <v>384</v>
      </c>
      <c r="C129" s="25" t="s">
        <v>385</v>
      </c>
      <c r="D129" s="25" t="s">
        <v>349</v>
      </c>
    </row>
    <row r="130" spans="1:4" x14ac:dyDescent="0.2">
      <c r="A130" s="25" t="s">
        <v>395</v>
      </c>
      <c r="B130" s="25" t="s">
        <v>384</v>
      </c>
      <c r="C130" s="25" t="s">
        <v>385</v>
      </c>
      <c r="D130" s="25" t="s">
        <v>349</v>
      </c>
    </row>
    <row r="131" spans="1:4" x14ac:dyDescent="0.2">
      <c r="A131" s="25" t="s">
        <v>396</v>
      </c>
      <c r="B131" s="25" t="s">
        <v>384</v>
      </c>
      <c r="C131" s="25" t="s">
        <v>385</v>
      </c>
      <c r="D131" s="25" t="s">
        <v>349</v>
      </c>
    </row>
    <row r="132" spans="1:4" x14ac:dyDescent="0.2">
      <c r="A132" s="25" t="s">
        <v>397</v>
      </c>
      <c r="B132" s="25" t="s">
        <v>384</v>
      </c>
      <c r="C132" s="25" t="s">
        <v>385</v>
      </c>
      <c r="D132" s="25" t="s">
        <v>349</v>
      </c>
    </row>
    <row r="133" spans="1:4" x14ac:dyDescent="0.2">
      <c r="A133" s="25" t="s">
        <v>398</v>
      </c>
      <c r="B133" s="25" t="s">
        <v>384</v>
      </c>
      <c r="C133" s="25" t="s">
        <v>385</v>
      </c>
      <c r="D133" s="25" t="s">
        <v>349</v>
      </c>
    </row>
    <row r="134" spans="1:4" x14ac:dyDescent="0.2">
      <c r="A134" s="25" t="s">
        <v>470</v>
      </c>
      <c r="B134" s="25" t="s">
        <v>384</v>
      </c>
      <c r="C134" s="25" t="s">
        <v>385</v>
      </c>
      <c r="D134" s="25" t="s">
        <v>349</v>
      </c>
    </row>
    <row r="135" spans="1:4" x14ac:dyDescent="0.2">
      <c r="A135" s="25" t="s">
        <v>471</v>
      </c>
      <c r="B135" s="25" t="s">
        <v>384</v>
      </c>
      <c r="C135" s="25" t="s">
        <v>385</v>
      </c>
      <c r="D135" s="25" t="s">
        <v>349</v>
      </c>
    </row>
    <row r="136" spans="1:4" x14ac:dyDescent="0.2">
      <c r="A136" s="25" t="s">
        <v>399</v>
      </c>
      <c r="B136" s="25" t="s">
        <v>384</v>
      </c>
      <c r="C136" s="25" t="s">
        <v>385</v>
      </c>
      <c r="D136" s="25" t="s">
        <v>349</v>
      </c>
    </row>
    <row r="137" spans="1:4" x14ac:dyDescent="0.2">
      <c r="A137" s="25" t="s">
        <v>400</v>
      </c>
      <c r="B137" s="25" t="s">
        <v>384</v>
      </c>
      <c r="C137" s="25" t="s">
        <v>385</v>
      </c>
      <c r="D137" s="25" t="s">
        <v>349</v>
      </c>
    </row>
    <row r="138" spans="1:4" x14ac:dyDescent="0.2">
      <c r="A138" s="25" t="s">
        <v>401</v>
      </c>
      <c r="B138" s="25" t="s">
        <v>384</v>
      </c>
      <c r="C138" s="25" t="s">
        <v>385</v>
      </c>
      <c r="D138" s="25" t="s">
        <v>349</v>
      </c>
    </row>
    <row r="139" spans="1:4" x14ac:dyDescent="0.2">
      <c r="A139" s="25" t="s">
        <v>402</v>
      </c>
      <c r="B139" s="25" t="s">
        <v>384</v>
      </c>
      <c r="C139" s="25" t="s">
        <v>385</v>
      </c>
      <c r="D139" s="25" t="s">
        <v>349</v>
      </c>
    </row>
    <row r="140" spans="1:4" x14ac:dyDescent="0.2">
      <c r="A140" s="25" t="s">
        <v>403</v>
      </c>
      <c r="B140" s="25" t="s">
        <v>384</v>
      </c>
      <c r="C140" s="25" t="s">
        <v>385</v>
      </c>
      <c r="D140" s="25" t="s">
        <v>349</v>
      </c>
    </row>
    <row r="141" spans="1:4" x14ac:dyDescent="0.2">
      <c r="A141" s="25" t="s">
        <v>404</v>
      </c>
      <c r="B141" s="25" t="s">
        <v>384</v>
      </c>
      <c r="C141" s="25" t="s">
        <v>385</v>
      </c>
      <c r="D141" s="25" t="s">
        <v>349</v>
      </c>
    </row>
    <row r="142" spans="1:4" x14ac:dyDescent="0.2">
      <c r="A142" s="25" t="s">
        <v>472</v>
      </c>
      <c r="B142" s="25" t="s">
        <v>384</v>
      </c>
      <c r="C142" s="25" t="s">
        <v>385</v>
      </c>
      <c r="D142" s="25" t="s">
        <v>349</v>
      </c>
    </row>
    <row r="143" spans="1:4" x14ac:dyDescent="0.2">
      <c r="A143" s="25" t="s">
        <v>473</v>
      </c>
      <c r="B143" s="25" t="s">
        <v>384</v>
      </c>
      <c r="C143" s="25" t="s">
        <v>385</v>
      </c>
      <c r="D143" s="25" t="s">
        <v>349</v>
      </c>
    </row>
    <row r="144" spans="1:4" x14ac:dyDescent="0.2">
      <c r="A144" s="25" t="s">
        <v>474</v>
      </c>
      <c r="B144" s="25" t="s">
        <v>384</v>
      </c>
      <c r="C144" s="25" t="s">
        <v>385</v>
      </c>
      <c r="D144" s="25" t="s">
        <v>349</v>
      </c>
    </row>
    <row r="145" spans="1:4" x14ac:dyDescent="0.2">
      <c r="A145" s="25" t="s">
        <v>475</v>
      </c>
      <c r="B145" s="25" t="s">
        <v>384</v>
      </c>
      <c r="C145" s="25" t="s">
        <v>385</v>
      </c>
      <c r="D145" s="25" t="s">
        <v>349</v>
      </c>
    </row>
    <row r="146" spans="1:4" x14ac:dyDescent="0.2">
      <c r="A146" s="25" t="s">
        <v>405</v>
      </c>
      <c r="B146" s="25" t="s">
        <v>384</v>
      </c>
      <c r="C146" s="25" t="s">
        <v>385</v>
      </c>
      <c r="D146" s="25" t="s">
        <v>349</v>
      </c>
    </row>
    <row r="147" spans="1:4" x14ac:dyDescent="0.2">
      <c r="A147" s="25" t="s">
        <v>406</v>
      </c>
      <c r="B147" s="25" t="s">
        <v>384</v>
      </c>
      <c r="C147" s="25" t="s">
        <v>385</v>
      </c>
      <c r="D147" s="25" t="s">
        <v>349</v>
      </c>
    </row>
    <row r="148" spans="1:4" x14ac:dyDescent="0.2">
      <c r="A148" s="25" t="s">
        <v>476</v>
      </c>
      <c r="B148" s="25" t="s">
        <v>384</v>
      </c>
      <c r="C148" s="25" t="s">
        <v>385</v>
      </c>
      <c r="D148" s="25" t="s">
        <v>349</v>
      </c>
    </row>
    <row r="149" spans="1:4" x14ac:dyDescent="0.2">
      <c r="A149" s="25" t="s">
        <v>407</v>
      </c>
      <c r="B149" s="25" t="s">
        <v>384</v>
      </c>
      <c r="C149" s="25" t="s">
        <v>385</v>
      </c>
      <c r="D149" s="25" t="s">
        <v>349</v>
      </c>
    </row>
    <row r="150" spans="1:4" x14ac:dyDescent="0.2">
      <c r="A150" s="25" t="s">
        <v>408</v>
      </c>
      <c r="B150" s="25" t="s">
        <v>384</v>
      </c>
      <c r="C150" s="25" t="s">
        <v>385</v>
      </c>
      <c r="D150" s="25" t="s">
        <v>349</v>
      </c>
    </row>
    <row r="151" spans="1:4" x14ac:dyDescent="0.2">
      <c r="A151" s="25" t="s">
        <v>477</v>
      </c>
      <c r="B151" s="25" t="s">
        <v>384</v>
      </c>
      <c r="C151" s="25" t="s">
        <v>385</v>
      </c>
      <c r="D151" s="25" t="s">
        <v>349</v>
      </c>
    </row>
    <row r="152" spans="1:4" x14ac:dyDescent="0.2">
      <c r="A152" s="25" t="s">
        <v>478</v>
      </c>
      <c r="B152" s="25" t="s">
        <v>384</v>
      </c>
      <c r="C152" s="25" t="s">
        <v>385</v>
      </c>
      <c r="D152" s="25" t="s">
        <v>349</v>
      </c>
    </row>
    <row r="153" spans="1:4" x14ac:dyDescent="0.2">
      <c r="A153" s="25" t="s">
        <v>409</v>
      </c>
      <c r="B153" s="25" t="s">
        <v>384</v>
      </c>
      <c r="C153" s="25" t="s">
        <v>385</v>
      </c>
      <c r="D153" s="25" t="s">
        <v>349</v>
      </c>
    </row>
    <row r="154" spans="1:4" x14ac:dyDescent="0.2">
      <c r="A154" s="25" t="s">
        <v>479</v>
      </c>
      <c r="B154" s="25" t="s">
        <v>384</v>
      </c>
      <c r="C154" s="25" t="s">
        <v>385</v>
      </c>
      <c r="D154" s="25" t="s">
        <v>349</v>
      </c>
    </row>
    <row r="155" spans="1:4" x14ac:dyDescent="0.2">
      <c r="A155" s="25" t="s">
        <v>480</v>
      </c>
      <c r="B155" s="25" t="s">
        <v>384</v>
      </c>
      <c r="C155" s="25" t="s">
        <v>385</v>
      </c>
      <c r="D155" s="25" t="s">
        <v>349</v>
      </c>
    </row>
    <row r="156" spans="1:4" x14ac:dyDescent="0.2">
      <c r="A156" s="25" t="s">
        <v>481</v>
      </c>
      <c r="B156" s="25" t="s">
        <v>384</v>
      </c>
      <c r="C156" s="25" t="s">
        <v>385</v>
      </c>
      <c r="D156" s="25" t="s">
        <v>349</v>
      </c>
    </row>
    <row r="157" spans="1:4" x14ac:dyDescent="0.2">
      <c r="A157" s="25" t="s">
        <v>482</v>
      </c>
      <c r="B157" s="25" t="s">
        <v>384</v>
      </c>
      <c r="C157" s="25" t="s">
        <v>385</v>
      </c>
      <c r="D157" s="25" t="s">
        <v>349</v>
      </c>
    </row>
    <row r="158" spans="1:4" x14ac:dyDescent="0.2">
      <c r="A158" s="25" t="s">
        <v>483</v>
      </c>
      <c r="B158" s="25" t="s">
        <v>384</v>
      </c>
      <c r="C158" s="25" t="s">
        <v>385</v>
      </c>
      <c r="D158" s="25" t="s">
        <v>349</v>
      </c>
    </row>
    <row r="159" spans="1:4" x14ac:dyDescent="0.2">
      <c r="A159" s="25" t="s">
        <v>484</v>
      </c>
      <c r="B159" s="25" t="s">
        <v>384</v>
      </c>
      <c r="C159" s="25" t="s">
        <v>385</v>
      </c>
      <c r="D159" s="25" t="s">
        <v>349</v>
      </c>
    </row>
    <row r="160" spans="1:4" x14ac:dyDescent="0.2">
      <c r="A160" s="25" t="s">
        <v>485</v>
      </c>
      <c r="B160" s="25" t="s">
        <v>384</v>
      </c>
      <c r="C160" s="25" t="s">
        <v>385</v>
      </c>
      <c r="D160" s="25" t="s">
        <v>349</v>
      </c>
    </row>
    <row r="161" spans="1:4" x14ac:dyDescent="0.2">
      <c r="A161" s="25" t="s">
        <v>486</v>
      </c>
      <c r="B161" s="25" t="s">
        <v>384</v>
      </c>
      <c r="C161" s="25" t="s">
        <v>385</v>
      </c>
      <c r="D161" s="25" t="s">
        <v>349</v>
      </c>
    </row>
    <row r="162" spans="1:4" x14ac:dyDescent="0.2">
      <c r="A162" s="25" t="s">
        <v>487</v>
      </c>
      <c r="B162" s="25" t="s">
        <v>384</v>
      </c>
      <c r="C162" s="25" t="s">
        <v>348</v>
      </c>
      <c r="D162" s="25" t="s">
        <v>349</v>
      </c>
    </row>
    <row r="163" spans="1:4" x14ac:dyDescent="0.2">
      <c r="A163" s="25" t="s">
        <v>488</v>
      </c>
      <c r="B163" s="25" t="s">
        <v>384</v>
      </c>
      <c r="C163" s="25" t="s">
        <v>348</v>
      </c>
      <c r="D163" s="25" t="s">
        <v>349</v>
      </c>
    </row>
    <row r="164" spans="1:4" x14ac:dyDescent="0.2">
      <c r="A164" s="25" t="s">
        <v>489</v>
      </c>
      <c r="B164" s="25" t="s">
        <v>384</v>
      </c>
      <c r="C164" s="25" t="s">
        <v>348</v>
      </c>
      <c r="D164" s="25" t="s">
        <v>349</v>
      </c>
    </row>
    <row r="165" spans="1:4" x14ac:dyDescent="0.2">
      <c r="A165" s="25" t="s">
        <v>490</v>
      </c>
      <c r="B165" s="25" t="s">
        <v>384</v>
      </c>
      <c r="C165" s="25" t="s">
        <v>348</v>
      </c>
      <c r="D165" s="25" t="s">
        <v>349</v>
      </c>
    </row>
    <row r="166" spans="1:4" x14ac:dyDescent="0.2">
      <c r="A166" s="25" t="s">
        <v>491</v>
      </c>
      <c r="B166" s="25" t="s">
        <v>384</v>
      </c>
      <c r="C166" s="25" t="s">
        <v>348</v>
      </c>
      <c r="D166" s="25" t="s">
        <v>349</v>
      </c>
    </row>
    <row r="167" spans="1:4" x14ac:dyDescent="0.2">
      <c r="A167" s="25" t="s">
        <v>492</v>
      </c>
      <c r="B167" s="25" t="s">
        <v>384</v>
      </c>
      <c r="C167" s="25" t="s">
        <v>348</v>
      </c>
      <c r="D167" s="25" t="s">
        <v>349</v>
      </c>
    </row>
    <row r="168" spans="1:4" x14ac:dyDescent="0.2">
      <c r="A168" s="25" t="s">
        <v>493</v>
      </c>
      <c r="B168" s="25" t="s">
        <v>384</v>
      </c>
      <c r="C168" s="25" t="s">
        <v>348</v>
      </c>
      <c r="D168" s="25" t="s">
        <v>349</v>
      </c>
    </row>
    <row r="169" spans="1:4" x14ac:dyDescent="0.2">
      <c r="A169" s="25" t="s">
        <v>494</v>
      </c>
      <c r="B169" s="25" t="s">
        <v>384</v>
      </c>
      <c r="C169" s="25" t="s">
        <v>348</v>
      </c>
      <c r="D169" s="25" t="s">
        <v>349</v>
      </c>
    </row>
    <row r="170" spans="1:4" x14ac:dyDescent="0.2">
      <c r="A170" s="25" t="s">
        <v>495</v>
      </c>
      <c r="B170" s="25" t="s">
        <v>384</v>
      </c>
      <c r="C170" s="25" t="s">
        <v>348</v>
      </c>
      <c r="D170" s="25" t="s">
        <v>349</v>
      </c>
    </row>
    <row r="171" spans="1:4" x14ac:dyDescent="0.2">
      <c r="A171" s="25" t="s">
        <v>496</v>
      </c>
      <c r="B171" s="25" t="s">
        <v>384</v>
      </c>
      <c r="C171" s="25" t="s">
        <v>348</v>
      </c>
      <c r="D171" s="25" t="s">
        <v>349</v>
      </c>
    </row>
    <row r="172" spans="1:4" x14ac:dyDescent="0.2">
      <c r="A172" s="25" t="s">
        <v>497</v>
      </c>
      <c r="B172" s="25" t="s">
        <v>384</v>
      </c>
      <c r="C172" s="25" t="s">
        <v>348</v>
      </c>
      <c r="D172" s="25" t="s">
        <v>349</v>
      </c>
    </row>
    <row r="173" spans="1:4" x14ac:dyDescent="0.2">
      <c r="A173" s="25" t="s">
        <v>498</v>
      </c>
      <c r="B173" s="25" t="s">
        <v>384</v>
      </c>
      <c r="C173" s="25" t="s">
        <v>348</v>
      </c>
      <c r="D173" s="25" t="s">
        <v>349</v>
      </c>
    </row>
    <row r="174" spans="1:4" x14ac:dyDescent="0.2">
      <c r="A174" s="25" t="s">
        <v>499</v>
      </c>
      <c r="B174" s="25" t="s">
        <v>384</v>
      </c>
      <c r="C174" s="25" t="s">
        <v>348</v>
      </c>
      <c r="D174" s="25" t="s">
        <v>349</v>
      </c>
    </row>
    <row r="175" spans="1:4" x14ac:dyDescent="0.2">
      <c r="A175" s="25" t="s">
        <v>500</v>
      </c>
      <c r="B175" s="25" t="s">
        <v>384</v>
      </c>
      <c r="C175" s="25" t="s">
        <v>348</v>
      </c>
      <c r="D175" s="25" t="s">
        <v>349</v>
      </c>
    </row>
    <row r="176" spans="1:4" x14ac:dyDescent="0.2">
      <c r="A176" s="25" t="s">
        <v>501</v>
      </c>
      <c r="B176" s="25" t="s">
        <v>384</v>
      </c>
      <c r="C176" s="25" t="s">
        <v>348</v>
      </c>
      <c r="D176" s="25" t="s">
        <v>349</v>
      </c>
    </row>
    <row r="177" spans="1:4" x14ac:dyDescent="0.2">
      <c r="A177" s="25" t="s">
        <v>502</v>
      </c>
      <c r="B177" s="25" t="s">
        <v>384</v>
      </c>
      <c r="C177" s="25" t="s">
        <v>348</v>
      </c>
      <c r="D177" s="25" t="s">
        <v>349</v>
      </c>
    </row>
    <row r="178" spans="1:4" x14ac:dyDescent="0.2">
      <c r="A178" s="25" t="s">
        <v>503</v>
      </c>
      <c r="B178" s="25" t="s">
        <v>384</v>
      </c>
      <c r="C178" s="25" t="s">
        <v>348</v>
      </c>
      <c r="D178" s="25" t="s">
        <v>349</v>
      </c>
    </row>
    <row r="179" spans="1:4" x14ac:dyDescent="0.2">
      <c r="A179" s="25" t="s">
        <v>504</v>
      </c>
      <c r="B179" s="25" t="s">
        <v>384</v>
      </c>
      <c r="C179" s="25" t="s">
        <v>348</v>
      </c>
      <c r="D179" s="25" t="s">
        <v>349</v>
      </c>
    </row>
    <row r="180" spans="1:4" x14ac:dyDescent="0.2">
      <c r="A180" s="25" t="s">
        <v>505</v>
      </c>
      <c r="B180" s="25" t="s">
        <v>384</v>
      </c>
      <c r="C180" s="25" t="s">
        <v>348</v>
      </c>
      <c r="D180" s="25" t="s">
        <v>349</v>
      </c>
    </row>
    <row r="181" spans="1:4" x14ac:dyDescent="0.2">
      <c r="A181" s="25" t="s">
        <v>506</v>
      </c>
      <c r="B181" s="25" t="s">
        <v>384</v>
      </c>
      <c r="C181" s="25" t="s">
        <v>348</v>
      </c>
      <c r="D181" s="25" t="s">
        <v>349</v>
      </c>
    </row>
    <row r="182" spans="1:4" x14ac:dyDescent="0.2">
      <c r="A182" s="25" t="s">
        <v>507</v>
      </c>
      <c r="B182" s="25" t="s">
        <v>384</v>
      </c>
      <c r="C182" s="25" t="s">
        <v>348</v>
      </c>
      <c r="D182" s="25" t="s">
        <v>349</v>
      </c>
    </row>
    <row r="183" spans="1:4" x14ac:dyDescent="0.2">
      <c r="A183" s="25" t="s">
        <v>508</v>
      </c>
      <c r="B183" s="25" t="s">
        <v>384</v>
      </c>
      <c r="C183" s="25" t="s">
        <v>348</v>
      </c>
      <c r="D183" s="25" t="s">
        <v>349</v>
      </c>
    </row>
    <row r="184" spans="1:4" x14ac:dyDescent="0.2">
      <c r="A184" s="25" t="s">
        <v>509</v>
      </c>
      <c r="B184" s="25" t="s">
        <v>384</v>
      </c>
      <c r="C184" s="25" t="s">
        <v>348</v>
      </c>
      <c r="D184" s="25" t="s">
        <v>349</v>
      </c>
    </row>
    <row r="185" spans="1:4" x14ac:dyDescent="0.2">
      <c r="A185" s="25" t="s">
        <v>510</v>
      </c>
      <c r="B185" s="25" t="s">
        <v>384</v>
      </c>
      <c r="C185" s="25" t="s">
        <v>348</v>
      </c>
      <c r="D185" s="25" t="s">
        <v>349</v>
      </c>
    </row>
    <row r="186" spans="1:4" x14ac:dyDescent="0.2">
      <c r="A186" s="25" t="s">
        <v>511</v>
      </c>
      <c r="B186" s="25" t="s">
        <v>384</v>
      </c>
      <c r="C186" s="25" t="s">
        <v>348</v>
      </c>
      <c r="D186" s="25" t="s">
        <v>349</v>
      </c>
    </row>
    <row r="187" spans="1:4" x14ac:dyDescent="0.2">
      <c r="A187" s="25" t="s">
        <v>386</v>
      </c>
      <c r="B187" s="25" t="s">
        <v>384</v>
      </c>
      <c r="C187" s="25" t="s">
        <v>348</v>
      </c>
      <c r="D187" s="25" t="s">
        <v>349</v>
      </c>
    </row>
    <row r="188" spans="1:4" x14ac:dyDescent="0.2">
      <c r="A188" s="25" t="s">
        <v>387</v>
      </c>
      <c r="B188" s="25" t="s">
        <v>384</v>
      </c>
      <c r="C188" s="25" t="s">
        <v>348</v>
      </c>
      <c r="D188" s="25" t="s">
        <v>349</v>
      </c>
    </row>
    <row r="189" spans="1:4" x14ac:dyDescent="0.2">
      <c r="A189" s="25" t="s">
        <v>512</v>
      </c>
      <c r="B189" s="25" t="s">
        <v>384</v>
      </c>
      <c r="C189" s="25" t="s">
        <v>348</v>
      </c>
      <c r="D189" s="25" t="s">
        <v>349</v>
      </c>
    </row>
    <row r="190" spans="1:4" x14ac:dyDescent="0.2">
      <c r="A190" s="25" t="s">
        <v>513</v>
      </c>
      <c r="B190" s="25" t="s">
        <v>384</v>
      </c>
      <c r="C190" s="25" t="s">
        <v>348</v>
      </c>
      <c r="D190" s="25" t="s">
        <v>349</v>
      </c>
    </row>
    <row r="191" spans="1:4" x14ac:dyDescent="0.2">
      <c r="A191" s="25" t="s">
        <v>514</v>
      </c>
      <c r="B191" s="25" t="s">
        <v>384</v>
      </c>
      <c r="C191" s="25" t="s">
        <v>348</v>
      </c>
      <c r="D191" s="25" t="s">
        <v>349</v>
      </c>
    </row>
    <row r="192" spans="1:4" x14ac:dyDescent="0.2">
      <c r="A192" s="25" t="s">
        <v>515</v>
      </c>
      <c r="B192" s="25" t="s">
        <v>384</v>
      </c>
      <c r="C192" s="25" t="s">
        <v>348</v>
      </c>
      <c r="D192" s="25" t="s">
        <v>349</v>
      </c>
    </row>
    <row r="193" spans="1:4" x14ac:dyDescent="0.2">
      <c r="A193" s="25" t="s">
        <v>516</v>
      </c>
      <c r="B193" s="25" t="s">
        <v>384</v>
      </c>
      <c r="C193" s="25" t="s">
        <v>348</v>
      </c>
      <c r="D193" s="25" t="s">
        <v>349</v>
      </c>
    </row>
    <row r="194" spans="1:4" x14ac:dyDescent="0.2">
      <c r="A194" s="25" t="s">
        <v>517</v>
      </c>
      <c r="B194" s="25" t="s">
        <v>384</v>
      </c>
      <c r="C194" s="25" t="s">
        <v>348</v>
      </c>
      <c r="D194" s="25" t="s">
        <v>349</v>
      </c>
    </row>
    <row r="195" spans="1:4" x14ac:dyDescent="0.2">
      <c r="A195" s="25" t="s">
        <v>518</v>
      </c>
      <c r="B195" s="25" t="s">
        <v>384</v>
      </c>
      <c r="C195" s="25" t="s">
        <v>348</v>
      </c>
      <c r="D195" s="25" t="s">
        <v>349</v>
      </c>
    </row>
    <row r="196" spans="1:4" x14ac:dyDescent="0.2">
      <c r="A196" s="25" t="s">
        <v>519</v>
      </c>
      <c r="B196" s="25" t="s">
        <v>384</v>
      </c>
      <c r="C196" s="25" t="s">
        <v>348</v>
      </c>
      <c r="D196" s="25" t="s">
        <v>349</v>
      </c>
    </row>
    <row r="197" spans="1:4" x14ac:dyDescent="0.2">
      <c r="A197" s="25" t="s">
        <v>520</v>
      </c>
      <c r="B197" s="25" t="s">
        <v>384</v>
      </c>
      <c r="C197" s="25" t="s">
        <v>348</v>
      </c>
      <c r="D197" s="25" t="s">
        <v>349</v>
      </c>
    </row>
    <row r="198" spans="1:4" x14ac:dyDescent="0.2">
      <c r="A198" s="25" t="s">
        <v>388</v>
      </c>
      <c r="B198" s="25" t="s">
        <v>384</v>
      </c>
      <c r="C198" s="25" t="s">
        <v>348</v>
      </c>
      <c r="D198" s="25" t="s">
        <v>349</v>
      </c>
    </row>
    <row r="199" spans="1:4" x14ac:dyDescent="0.2">
      <c r="A199" s="25" t="s">
        <v>521</v>
      </c>
      <c r="B199" s="25" t="s">
        <v>384</v>
      </c>
      <c r="C199" s="25" t="s">
        <v>348</v>
      </c>
      <c r="D199" s="25" t="s">
        <v>349</v>
      </c>
    </row>
    <row r="200" spans="1:4" x14ac:dyDescent="0.2">
      <c r="A200" s="25" t="s">
        <v>522</v>
      </c>
      <c r="B200" s="25" t="s">
        <v>384</v>
      </c>
      <c r="C200" s="25" t="s">
        <v>348</v>
      </c>
      <c r="D200" s="25" t="s">
        <v>349</v>
      </c>
    </row>
    <row r="201" spans="1:4" x14ac:dyDescent="0.2">
      <c r="A201" s="25" t="s">
        <v>389</v>
      </c>
      <c r="B201" s="25" t="s">
        <v>384</v>
      </c>
      <c r="C201" s="25" t="s">
        <v>348</v>
      </c>
      <c r="D201" s="25" t="s">
        <v>349</v>
      </c>
    </row>
    <row r="202" spans="1:4" x14ac:dyDescent="0.2">
      <c r="A202" s="25" t="s">
        <v>390</v>
      </c>
      <c r="B202" s="25" t="s">
        <v>384</v>
      </c>
      <c r="C202" s="25" t="s">
        <v>348</v>
      </c>
      <c r="D202" s="25" t="s">
        <v>349</v>
      </c>
    </row>
    <row r="203" spans="1:4" x14ac:dyDescent="0.2">
      <c r="A203" s="25" t="s">
        <v>523</v>
      </c>
      <c r="B203" s="25" t="s">
        <v>384</v>
      </c>
      <c r="C203" s="25" t="s">
        <v>348</v>
      </c>
      <c r="D203" s="25" t="s">
        <v>349</v>
      </c>
    </row>
    <row r="204" spans="1:4" x14ac:dyDescent="0.2">
      <c r="A204" s="25" t="s">
        <v>524</v>
      </c>
      <c r="B204" s="25" t="s">
        <v>384</v>
      </c>
      <c r="C204" s="25" t="s">
        <v>348</v>
      </c>
      <c r="D204" s="25" t="s">
        <v>349</v>
      </c>
    </row>
    <row r="205" spans="1:4" x14ac:dyDescent="0.2">
      <c r="A205" s="25" t="s">
        <v>391</v>
      </c>
      <c r="B205" s="25" t="s">
        <v>384</v>
      </c>
      <c r="C205" s="25" t="s">
        <v>348</v>
      </c>
      <c r="D205" s="25" t="s">
        <v>349</v>
      </c>
    </row>
    <row r="206" spans="1:4" x14ac:dyDescent="0.2">
      <c r="A206" s="25" t="s">
        <v>525</v>
      </c>
      <c r="B206" s="25" t="s">
        <v>384</v>
      </c>
      <c r="C206" s="25" t="s">
        <v>348</v>
      </c>
      <c r="D206" s="25" t="s">
        <v>349</v>
      </c>
    </row>
    <row r="207" spans="1:4" x14ac:dyDescent="0.2">
      <c r="A207" s="25" t="s">
        <v>213</v>
      </c>
      <c r="B207" s="25" t="s">
        <v>384</v>
      </c>
      <c r="C207" s="25" t="s">
        <v>348</v>
      </c>
      <c r="D207" s="25" t="s">
        <v>349</v>
      </c>
    </row>
    <row r="208" spans="1:4" x14ac:dyDescent="0.2">
      <c r="A208" s="25" t="s">
        <v>526</v>
      </c>
      <c r="B208" s="25" t="s">
        <v>384</v>
      </c>
      <c r="C208" s="25" t="s">
        <v>348</v>
      </c>
      <c r="D208" s="25" t="s">
        <v>349</v>
      </c>
    </row>
    <row r="209" spans="1:4" x14ac:dyDescent="0.2">
      <c r="A209" s="25" t="s">
        <v>215</v>
      </c>
      <c r="B209" s="25" t="s">
        <v>384</v>
      </c>
      <c r="C209" s="25" t="s">
        <v>348</v>
      </c>
      <c r="D209" s="25" t="s">
        <v>349</v>
      </c>
    </row>
    <row r="210" spans="1:4" x14ac:dyDescent="0.2">
      <c r="A210" s="25" t="s">
        <v>527</v>
      </c>
      <c r="B210" s="25" t="s">
        <v>384</v>
      </c>
      <c r="C210" s="25" t="s">
        <v>348</v>
      </c>
      <c r="D210" s="25" t="s">
        <v>349</v>
      </c>
    </row>
    <row r="211" spans="1:4" x14ac:dyDescent="0.2">
      <c r="A211" s="25" t="s">
        <v>392</v>
      </c>
      <c r="B211" s="25" t="s">
        <v>384</v>
      </c>
      <c r="C211" s="25" t="s">
        <v>348</v>
      </c>
      <c r="D211" s="25" t="s">
        <v>349</v>
      </c>
    </row>
    <row r="212" spans="1:4" x14ac:dyDescent="0.2">
      <c r="A212" s="25" t="s">
        <v>528</v>
      </c>
      <c r="B212" s="25" t="s">
        <v>384</v>
      </c>
      <c r="C212" s="25" t="s">
        <v>348</v>
      </c>
      <c r="D212" s="25" t="s">
        <v>349</v>
      </c>
    </row>
    <row r="213" spans="1:4" x14ac:dyDescent="0.2">
      <c r="A213" s="25" t="s">
        <v>211</v>
      </c>
      <c r="B213" s="25" t="s">
        <v>384</v>
      </c>
      <c r="C213" s="25" t="s">
        <v>348</v>
      </c>
      <c r="D213" s="25" t="s">
        <v>349</v>
      </c>
    </row>
    <row r="214" spans="1:4" x14ac:dyDescent="0.2">
      <c r="A214" s="25" t="s">
        <v>529</v>
      </c>
      <c r="B214" s="25" t="s">
        <v>384</v>
      </c>
      <c r="C214" s="25" t="s">
        <v>348</v>
      </c>
      <c r="D214" s="25" t="s">
        <v>349</v>
      </c>
    </row>
    <row r="215" spans="1:4" x14ac:dyDescent="0.2">
      <c r="A215" s="25" t="s">
        <v>530</v>
      </c>
      <c r="B215" s="25" t="s">
        <v>384</v>
      </c>
      <c r="C215" s="25" t="s">
        <v>348</v>
      </c>
      <c r="D215" s="25" t="s">
        <v>349</v>
      </c>
    </row>
    <row r="216" spans="1:4" x14ac:dyDescent="0.2">
      <c r="A216" s="25" t="s">
        <v>393</v>
      </c>
      <c r="B216" s="25" t="s">
        <v>384</v>
      </c>
      <c r="C216" s="25" t="s">
        <v>348</v>
      </c>
      <c r="D216" s="25" t="s">
        <v>349</v>
      </c>
    </row>
    <row r="217" spans="1:4" x14ac:dyDescent="0.2">
      <c r="A217" s="25" t="s">
        <v>394</v>
      </c>
      <c r="B217" s="25" t="s">
        <v>384</v>
      </c>
      <c r="C217" s="25" t="s">
        <v>348</v>
      </c>
      <c r="D217" s="25" t="s">
        <v>349</v>
      </c>
    </row>
    <row r="218" spans="1:4" x14ac:dyDescent="0.2">
      <c r="A218" s="25" t="s">
        <v>531</v>
      </c>
      <c r="B218" s="25" t="s">
        <v>384</v>
      </c>
      <c r="C218" s="25" t="s">
        <v>348</v>
      </c>
      <c r="D218" s="25" t="s">
        <v>349</v>
      </c>
    </row>
    <row r="219" spans="1:4" x14ac:dyDescent="0.2">
      <c r="A219" s="33" t="s">
        <v>532</v>
      </c>
      <c r="B219" s="33" t="s">
        <v>384</v>
      </c>
      <c r="C219" s="33" t="s">
        <v>348</v>
      </c>
      <c r="D219" s="33" t="s">
        <v>349</v>
      </c>
    </row>
  </sheetData>
  <mergeCells count="2">
    <mergeCell ref="B2:D2"/>
    <mergeCell ref="A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B8F0C-2DF8-4AC3-9613-8D4DBB20E1F4}">
  <dimension ref="A1:M78"/>
  <sheetViews>
    <sheetView zoomScale="90" zoomScaleNormal="90" workbookViewId="0">
      <selection activeCell="B12" sqref="B12"/>
    </sheetView>
  </sheetViews>
  <sheetFormatPr defaultColWidth="8.625" defaultRowHeight="15.75" x14ac:dyDescent="0.25"/>
  <cols>
    <col min="1" max="1" width="18.125" style="17" customWidth="1"/>
    <col min="2" max="2" width="46.875" style="17" customWidth="1"/>
    <col min="3" max="3" width="11.5" style="17" customWidth="1"/>
    <col min="4" max="4" width="12.5" style="17" customWidth="1"/>
    <col min="5" max="5" width="9" style="17"/>
    <col min="6" max="7" width="11.5" style="17" bestFit="1" customWidth="1"/>
    <col min="8" max="8" width="38.5" style="17" bestFit="1" customWidth="1"/>
    <col min="9" max="9" width="15.5" style="17" customWidth="1"/>
    <col min="10" max="11" width="12.25" style="18" customWidth="1"/>
    <col min="12" max="12" width="9.5" style="18" bestFit="1" customWidth="1"/>
    <col min="13" max="13" width="9" style="18"/>
    <col min="14" max="16384" width="8.625" style="9"/>
  </cols>
  <sheetData>
    <row r="1" spans="1:13" x14ac:dyDescent="0.25">
      <c r="A1" s="46" t="s">
        <v>534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</row>
    <row r="2" spans="1:13" ht="31.5" x14ac:dyDescent="0.25">
      <c r="A2" s="34"/>
      <c r="B2" s="29" t="s">
        <v>13</v>
      </c>
      <c r="C2" s="29" t="s">
        <v>14</v>
      </c>
      <c r="D2" s="29" t="s">
        <v>15</v>
      </c>
      <c r="E2" s="29" t="s">
        <v>16</v>
      </c>
      <c r="F2" s="29" t="s">
        <v>321</v>
      </c>
      <c r="G2" s="29" t="s">
        <v>17</v>
      </c>
      <c r="H2" s="29" t="s">
        <v>18</v>
      </c>
      <c r="I2" s="29" t="s">
        <v>19</v>
      </c>
      <c r="J2" s="48" t="s">
        <v>20</v>
      </c>
      <c r="K2" s="48"/>
      <c r="L2" s="29" t="s">
        <v>21</v>
      </c>
      <c r="M2" s="29" t="s">
        <v>22</v>
      </c>
    </row>
    <row r="3" spans="1:13" x14ac:dyDescent="0.2">
      <c r="A3" s="2" t="s">
        <v>241</v>
      </c>
      <c r="B3" s="2" t="s">
        <v>136</v>
      </c>
      <c r="C3" s="25">
        <v>545</v>
      </c>
      <c r="D3" s="26">
        <v>58.512160000000002</v>
      </c>
      <c r="E3" s="26">
        <v>5.92</v>
      </c>
      <c r="F3" s="26">
        <v>41.17</v>
      </c>
      <c r="G3" s="26">
        <v>-0.31900000000000001</v>
      </c>
      <c r="H3" s="23" t="s">
        <v>342</v>
      </c>
      <c r="I3" s="2" t="s">
        <v>322</v>
      </c>
      <c r="J3" s="25">
        <v>10286511</v>
      </c>
      <c r="K3" s="25">
        <v>10289246</v>
      </c>
      <c r="L3" s="25" t="s">
        <v>340</v>
      </c>
      <c r="M3" s="2">
        <v>1635</v>
      </c>
    </row>
    <row r="4" spans="1:13" x14ac:dyDescent="0.2">
      <c r="A4" s="2" t="s">
        <v>23</v>
      </c>
      <c r="B4" s="2" t="s">
        <v>137</v>
      </c>
      <c r="C4" s="25">
        <v>780</v>
      </c>
      <c r="D4" s="26">
        <v>59.951610000000002</v>
      </c>
      <c r="E4" s="26">
        <v>6.07</v>
      </c>
      <c r="F4" s="26">
        <v>50.17</v>
      </c>
      <c r="G4" s="26">
        <v>-0.252</v>
      </c>
      <c r="H4" s="23" t="s">
        <v>342</v>
      </c>
      <c r="I4" s="2" t="s">
        <v>322</v>
      </c>
      <c r="J4" s="25">
        <v>18156192</v>
      </c>
      <c r="K4" s="25">
        <v>18162470</v>
      </c>
      <c r="L4" s="25" t="s">
        <v>341</v>
      </c>
      <c r="M4" s="2">
        <v>2340</v>
      </c>
    </row>
    <row r="5" spans="1:13" x14ac:dyDescent="0.2">
      <c r="A5" s="2" t="s">
        <v>138</v>
      </c>
      <c r="B5" s="2" t="s">
        <v>139</v>
      </c>
      <c r="C5" s="25">
        <v>556</v>
      </c>
      <c r="D5" s="26">
        <v>60.636690000000002</v>
      </c>
      <c r="E5" s="26">
        <v>5.0599999999999996</v>
      </c>
      <c r="F5" s="26">
        <v>40.61</v>
      </c>
      <c r="G5" s="26">
        <v>-0.40600000000000003</v>
      </c>
      <c r="H5" s="23" t="s">
        <v>342</v>
      </c>
      <c r="I5" s="2" t="s">
        <v>322</v>
      </c>
      <c r="J5" s="25">
        <v>111872920</v>
      </c>
      <c r="K5" s="25">
        <v>111875125</v>
      </c>
      <c r="L5" s="25" t="s">
        <v>340</v>
      </c>
      <c r="M5" s="2">
        <v>1668</v>
      </c>
    </row>
    <row r="6" spans="1:13" x14ac:dyDescent="0.2">
      <c r="A6" s="2" t="s">
        <v>29</v>
      </c>
      <c r="B6" s="2" t="s">
        <v>140</v>
      </c>
      <c r="C6" s="25">
        <v>556</v>
      </c>
      <c r="D6" s="26">
        <v>61.55744</v>
      </c>
      <c r="E6" s="26">
        <v>4.91</v>
      </c>
      <c r="F6" s="26">
        <v>43.82</v>
      </c>
      <c r="G6" s="26">
        <v>-0.36199999999999999</v>
      </c>
      <c r="H6" s="23" t="s">
        <v>342</v>
      </c>
      <c r="I6" s="2" t="s">
        <v>322</v>
      </c>
      <c r="J6" s="25">
        <v>111895791</v>
      </c>
      <c r="K6" s="25">
        <v>111897975</v>
      </c>
      <c r="L6" s="25" t="s">
        <v>340</v>
      </c>
      <c r="M6" s="2">
        <v>1668</v>
      </c>
    </row>
    <row r="7" spans="1:13" x14ac:dyDescent="0.2">
      <c r="A7" s="2" t="s">
        <v>28</v>
      </c>
      <c r="B7" s="2" t="s">
        <v>141</v>
      </c>
      <c r="C7" s="25">
        <v>529</v>
      </c>
      <c r="D7" s="26">
        <v>61.82349</v>
      </c>
      <c r="E7" s="26">
        <v>5.05</v>
      </c>
      <c r="F7" s="26">
        <v>46.22</v>
      </c>
      <c r="G7" s="26">
        <v>-0.373</v>
      </c>
      <c r="H7" s="23" t="s">
        <v>342</v>
      </c>
      <c r="I7" s="2" t="s">
        <v>322</v>
      </c>
      <c r="J7" s="25">
        <v>111931212</v>
      </c>
      <c r="K7" s="25">
        <v>111934629</v>
      </c>
      <c r="L7" s="25" t="s">
        <v>340</v>
      </c>
      <c r="M7" s="2">
        <v>1587</v>
      </c>
    </row>
    <row r="8" spans="1:13" x14ac:dyDescent="0.2">
      <c r="A8" s="2" t="s">
        <v>27</v>
      </c>
      <c r="B8" s="2" t="s">
        <v>142</v>
      </c>
      <c r="C8" s="25">
        <v>554</v>
      </c>
      <c r="D8" s="26">
        <v>62.166220000000003</v>
      </c>
      <c r="E8" s="26">
        <v>5.28</v>
      </c>
      <c r="F8" s="26">
        <v>51.61</v>
      </c>
      <c r="G8" s="26">
        <v>-0.42699999999999999</v>
      </c>
      <c r="H8" s="23" t="s">
        <v>342</v>
      </c>
      <c r="I8" s="2" t="s">
        <v>325</v>
      </c>
      <c r="J8" s="25">
        <v>3756235</v>
      </c>
      <c r="K8" s="25">
        <v>3759202</v>
      </c>
      <c r="L8" s="25" t="s">
        <v>341</v>
      </c>
      <c r="M8" s="2">
        <v>1662</v>
      </c>
    </row>
    <row r="9" spans="1:13" x14ac:dyDescent="0.2">
      <c r="A9" s="2" t="s">
        <v>24</v>
      </c>
      <c r="B9" s="2" t="s">
        <v>143</v>
      </c>
      <c r="C9" s="25">
        <v>555</v>
      </c>
      <c r="D9" s="26">
        <v>61.927080000000004</v>
      </c>
      <c r="E9" s="26">
        <v>5.5</v>
      </c>
      <c r="F9" s="26">
        <v>49.98</v>
      </c>
      <c r="G9" s="26">
        <v>-0.47399999999999998</v>
      </c>
      <c r="H9" s="23" t="s">
        <v>342</v>
      </c>
      <c r="I9" s="2" t="s">
        <v>325</v>
      </c>
      <c r="J9" s="25">
        <v>3844868</v>
      </c>
      <c r="K9" s="25">
        <v>3847866</v>
      </c>
      <c r="L9" s="25" t="s">
        <v>341</v>
      </c>
      <c r="M9" s="2">
        <v>1665</v>
      </c>
    </row>
    <row r="10" spans="1:13" x14ac:dyDescent="0.2">
      <c r="A10" s="2" t="s">
        <v>25</v>
      </c>
      <c r="B10" s="2" t="s">
        <v>144</v>
      </c>
      <c r="C10" s="25">
        <v>554</v>
      </c>
      <c r="D10" s="26">
        <v>61.927239999999998</v>
      </c>
      <c r="E10" s="26">
        <v>5.19</v>
      </c>
      <c r="F10" s="26">
        <v>47.71</v>
      </c>
      <c r="G10" s="26">
        <v>-0.41</v>
      </c>
      <c r="H10" s="23" t="s">
        <v>342</v>
      </c>
      <c r="I10" s="2" t="s">
        <v>325</v>
      </c>
      <c r="J10" s="25">
        <v>3881906</v>
      </c>
      <c r="K10" s="25">
        <v>3884699</v>
      </c>
      <c r="L10" s="25" t="s">
        <v>341</v>
      </c>
      <c r="M10" s="2">
        <v>1662</v>
      </c>
    </row>
    <row r="11" spans="1:13" x14ac:dyDescent="0.2">
      <c r="A11" s="2" t="s">
        <v>26</v>
      </c>
      <c r="B11" s="2" t="s">
        <v>145</v>
      </c>
      <c r="C11" s="25">
        <v>554</v>
      </c>
      <c r="D11" s="26">
        <v>62.357230000000001</v>
      </c>
      <c r="E11" s="26">
        <v>5.36</v>
      </c>
      <c r="F11" s="26">
        <v>47.42</v>
      </c>
      <c r="G11" s="26">
        <v>-0.42699999999999999</v>
      </c>
      <c r="H11" s="23" t="s">
        <v>342</v>
      </c>
      <c r="I11" s="2" t="s">
        <v>325</v>
      </c>
      <c r="J11" s="25">
        <v>4029212</v>
      </c>
      <c r="K11" s="25">
        <v>4032186</v>
      </c>
      <c r="L11" s="25" t="s">
        <v>341</v>
      </c>
      <c r="M11" s="2">
        <v>1662</v>
      </c>
    </row>
    <row r="12" spans="1:13" x14ac:dyDescent="0.2">
      <c r="A12" s="2" t="s">
        <v>30</v>
      </c>
      <c r="B12" s="2" t="s">
        <v>146</v>
      </c>
      <c r="C12" s="25">
        <v>554</v>
      </c>
      <c r="D12" s="26">
        <v>62.496650000000002</v>
      </c>
      <c r="E12" s="26">
        <v>5.31</v>
      </c>
      <c r="F12" s="26">
        <v>45.84</v>
      </c>
      <c r="G12" s="26">
        <v>-0.42499999999999999</v>
      </c>
      <c r="H12" s="23" t="s">
        <v>342</v>
      </c>
      <c r="I12" s="2" t="s">
        <v>325</v>
      </c>
      <c r="J12" s="25">
        <v>4088232</v>
      </c>
      <c r="K12" s="25">
        <v>4091212</v>
      </c>
      <c r="L12" s="25" t="s">
        <v>341</v>
      </c>
      <c r="M12" s="2">
        <v>1662</v>
      </c>
    </row>
    <row r="13" spans="1:13" x14ac:dyDescent="0.2">
      <c r="A13" s="2" t="s">
        <v>31</v>
      </c>
      <c r="B13" s="2" t="s">
        <v>147</v>
      </c>
      <c r="C13" s="25">
        <v>554</v>
      </c>
      <c r="D13" s="26">
        <v>62.593859999999999</v>
      </c>
      <c r="E13" s="26">
        <v>5.38</v>
      </c>
      <c r="F13" s="26">
        <v>48.49</v>
      </c>
      <c r="G13" s="26">
        <v>-0.438</v>
      </c>
      <c r="H13" s="23" t="s">
        <v>342</v>
      </c>
      <c r="I13" s="2" t="s">
        <v>325</v>
      </c>
      <c r="J13" s="25">
        <v>4177571</v>
      </c>
      <c r="K13" s="25">
        <v>4180227</v>
      </c>
      <c r="L13" s="25" t="s">
        <v>341</v>
      </c>
      <c r="M13" s="2">
        <v>1662</v>
      </c>
    </row>
    <row r="14" spans="1:13" x14ac:dyDescent="0.2">
      <c r="A14" s="2" t="s">
        <v>32</v>
      </c>
      <c r="B14" s="2" t="s">
        <v>148</v>
      </c>
      <c r="C14" s="25">
        <v>547</v>
      </c>
      <c r="D14" s="26">
        <v>63.511710000000001</v>
      </c>
      <c r="E14" s="26">
        <v>5.09</v>
      </c>
      <c r="F14" s="26">
        <v>37.96</v>
      </c>
      <c r="G14" s="26">
        <v>-0.43099999999999999</v>
      </c>
      <c r="H14" s="23" t="s">
        <v>342</v>
      </c>
      <c r="I14" s="2" t="s">
        <v>325</v>
      </c>
      <c r="J14" s="25">
        <v>5528624</v>
      </c>
      <c r="K14" s="25">
        <v>5538725</v>
      </c>
      <c r="L14" s="25" t="s">
        <v>341</v>
      </c>
      <c r="M14" s="2">
        <v>1641</v>
      </c>
    </row>
    <row r="15" spans="1:13" x14ac:dyDescent="0.2">
      <c r="A15" s="2" t="s">
        <v>33</v>
      </c>
      <c r="B15" s="2" t="s">
        <v>149</v>
      </c>
      <c r="C15" s="25">
        <v>598</v>
      </c>
      <c r="D15" s="26">
        <v>62.18083</v>
      </c>
      <c r="E15" s="26">
        <v>5.66</v>
      </c>
      <c r="F15" s="26">
        <v>42.67</v>
      </c>
      <c r="G15" s="26">
        <v>-0.36</v>
      </c>
      <c r="H15" s="23" t="s">
        <v>342</v>
      </c>
      <c r="I15" s="2" t="s">
        <v>325</v>
      </c>
      <c r="J15" s="25">
        <v>10445904</v>
      </c>
      <c r="K15" s="25">
        <v>10448438</v>
      </c>
      <c r="L15" s="25" t="s">
        <v>341</v>
      </c>
      <c r="M15" s="2">
        <v>1794</v>
      </c>
    </row>
    <row r="16" spans="1:13" x14ac:dyDescent="0.2">
      <c r="A16" s="2" t="s">
        <v>34</v>
      </c>
      <c r="B16" s="2" t="s">
        <v>150</v>
      </c>
      <c r="C16" s="25">
        <v>604</v>
      </c>
      <c r="D16" s="26">
        <v>62.387070000000001</v>
      </c>
      <c r="E16" s="26">
        <v>5.99</v>
      </c>
      <c r="F16" s="26">
        <v>49.4</v>
      </c>
      <c r="G16" s="26">
        <v>-0.26600000000000001</v>
      </c>
      <c r="H16" s="23" t="s">
        <v>342</v>
      </c>
      <c r="I16" s="2" t="s">
        <v>325</v>
      </c>
      <c r="J16" s="25">
        <v>79177482</v>
      </c>
      <c r="K16" s="25">
        <v>79180243</v>
      </c>
      <c r="L16" s="25" t="s">
        <v>341</v>
      </c>
      <c r="M16" s="2">
        <v>1812</v>
      </c>
    </row>
    <row r="17" spans="1:13" x14ac:dyDescent="0.2">
      <c r="A17" s="2" t="s">
        <v>35</v>
      </c>
      <c r="B17" s="2" t="s">
        <v>151</v>
      </c>
      <c r="C17" s="25">
        <v>720</v>
      </c>
      <c r="D17" s="26">
        <v>63.282530000000001</v>
      </c>
      <c r="E17" s="26">
        <v>5.35</v>
      </c>
      <c r="F17" s="26">
        <v>43.1</v>
      </c>
      <c r="G17" s="26">
        <v>-0.16300000000000001</v>
      </c>
      <c r="H17" s="23" t="s">
        <v>342</v>
      </c>
      <c r="I17" s="2" t="s">
        <v>323</v>
      </c>
      <c r="J17" s="25">
        <v>15923747</v>
      </c>
      <c r="K17" s="25">
        <v>15929068</v>
      </c>
      <c r="L17" s="25" t="s">
        <v>341</v>
      </c>
      <c r="M17" s="2">
        <v>2160</v>
      </c>
    </row>
    <row r="18" spans="1:13" x14ac:dyDescent="0.2">
      <c r="A18" s="2" t="s">
        <v>36</v>
      </c>
      <c r="B18" s="2" t="s">
        <v>152</v>
      </c>
      <c r="C18" s="25">
        <v>849</v>
      </c>
      <c r="D18" s="26">
        <v>62.844370000000005</v>
      </c>
      <c r="E18" s="26">
        <v>5.39</v>
      </c>
      <c r="F18" s="26">
        <v>47.75</v>
      </c>
      <c r="G18" s="26">
        <v>-0.254</v>
      </c>
      <c r="H18" s="23" t="s">
        <v>342</v>
      </c>
      <c r="I18" s="2" t="s">
        <v>323</v>
      </c>
      <c r="J18" s="25">
        <v>15973014</v>
      </c>
      <c r="K18" s="25">
        <v>15978477</v>
      </c>
      <c r="L18" s="25" t="s">
        <v>341</v>
      </c>
      <c r="M18" s="2">
        <v>2547</v>
      </c>
    </row>
    <row r="19" spans="1:13" x14ac:dyDescent="0.2">
      <c r="A19" s="2" t="s">
        <v>37</v>
      </c>
      <c r="B19" s="2" t="s">
        <v>153</v>
      </c>
      <c r="C19" s="25">
        <v>544</v>
      </c>
      <c r="D19" s="26">
        <v>64.355670000000003</v>
      </c>
      <c r="E19" s="26">
        <v>5.05</v>
      </c>
      <c r="F19" s="26">
        <v>38.659999999999997</v>
      </c>
      <c r="G19" s="26">
        <v>-0.26300000000000001</v>
      </c>
      <c r="H19" s="23" t="s">
        <v>342</v>
      </c>
      <c r="I19" s="2" t="s">
        <v>323</v>
      </c>
      <c r="J19" s="25">
        <v>36020815</v>
      </c>
      <c r="K19" s="25">
        <v>36022947</v>
      </c>
      <c r="L19" s="25" t="s">
        <v>341</v>
      </c>
      <c r="M19" s="2">
        <v>1632</v>
      </c>
    </row>
    <row r="20" spans="1:13" x14ac:dyDescent="0.2">
      <c r="A20" s="2" t="s">
        <v>38</v>
      </c>
      <c r="B20" s="2" t="s">
        <v>154</v>
      </c>
      <c r="C20" s="25">
        <v>825</v>
      </c>
      <c r="D20" s="26">
        <v>63.765459999999997</v>
      </c>
      <c r="E20" s="26">
        <v>5.85</v>
      </c>
      <c r="F20" s="26">
        <v>38.17</v>
      </c>
      <c r="G20" s="26">
        <v>-0.33600000000000002</v>
      </c>
      <c r="H20" s="23" t="s">
        <v>342</v>
      </c>
      <c r="I20" s="2" t="s">
        <v>326</v>
      </c>
      <c r="J20" s="25">
        <v>11683292</v>
      </c>
      <c r="K20" s="25">
        <v>11689657</v>
      </c>
      <c r="L20" s="25" t="s">
        <v>340</v>
      </c>
      <c r="M20" s="2">
        <v>2475</v>
      </c>
    </row>
    <row r="21" spans="1:13" x14ac:dyDescent="0.2">
      <c r="A21" s="2" t="s">
        <v>39</v>
      </c>
      <c r="B21" s="2" t="s">
        <v>155</v>
      </c>
      <c r="C21" s="25">
        <v>516</v>
      </c>
      <c r="D21" s="26">
        <v>63.501980000000003</v>
      </c>
      <c r="E21" s="26">
        <v>5.88</v>
      </c>
      <c r="F21" s="26">
        <v>46.63</v>
      </c>
      <c r="G21" s="26">
        <v>-0.248</v>
      </c>
      <c r="H21" s="23" t="s">
        <v>342</v>
      </c>
      <c r="I21" s="2" t="s">
        <v>324</v>
      </c>
      <c r="J21" s="25">
        <v>2084241</v>
      </c>
      <c r="K21" s="25">
        <v>2094621</v>
      </c>
      <c r="L21" s="25" t="s">
        <v>340</v>
      </c>
      <c r="M21" s="2">
        <v>1548</v>
      </c>
    </row>
    <row r="22" spans="1:13" x14ac:dyDescent="0.2">
      <c r="A22" s="2" t="s">
        <v>156</v>
      </c>
      <c r="B22" s="2" t="s">
        <v>157</v>
      </c>
      <c r="C22" s="25">
        <v>590</v>
      </c>
      <c r="D22" s="26">
        <v>65.028919999999999</v>
      </c>
      <c r="E22" s="26">
        <v>5.59</v>
      </c>
      <c r="F22" s="26">
        <v>36.159999999999997</v>
      </c>
      <c r="G22" s="26">
        <v>-0.25900000000000001</v>
      </c>
      <c r="H22" s="23" t="s">
        <v>342</v>
      </c>
      <c r="I22" s="2" t="s">
        <v>324</v>
      </c>
      <c r="J22" s="25">
        <v>10974226</v>
      </c>
      <c r="K22" s="25">
        <v>10976621</v>
      </c>
      <c r="L22" s="25" t="s">
        <v>340</v>
      </c>
      <c r="M22" s="2">
        <v>1770</v>
      </c>
    </row>
    <row r="23" spans="1:13" x14ac:dyDescent="0.2">
      <c r="A23" s="2" t="s">
        <v>158</v>
      </c>
      <c r="B23" s="2" t="s">
        <v>159</v>
      </c>
      <c r="C23" s="25">
        <v>707</v>
      </c>
      <c r="D23" s="26">
        <v>64.305940000000007</v>
      </c>
      <c r="E23" s="26">
        <v>5.83</v>
      </c>
      <c r="F23" s="26">
        <v>41.43</v>
      </c>
      <c r="G23" s="26">
        <v>-0.27700000000000002</v>
      </c>
      <c r="H23" s="23" t="s">
        <v>342</v>
      </c>
      <c r="I23" s="2" t="s">
        <v>324</v>
      </c>
      <c r="J23" s="25">
        <v>11404954</v>
      </c>
      <c r="K23" s="25">
        <v>11425031</v>
      </c>
      <c r="L23" s="25" t="s">
        <v>340</v>
      </c>
      <c r="M23" s="2">
        <v>2121</v>
      </c>
    </row>
    <row r="24" spans="1:13" x14ac:dyDescent="0.2">
      <c r="A24" s="2" t="s">
        <v>40</v>
      </c>
      <c r="B24" s="2" t="s">
        <v>160</v>
      </c>
      <c r="C24" s="25">
        <v>597</v>
      </c>
      <c r="D24" s="26">
        <v>64.198890000000006</v>
      </c>
      <c r="E24" s="26">
        <v>5.52</v>
      </c>
      <c r="F24" s="26">
        <v>41.68</v>
      </c>
      <c r="G24" s="26">
        <v>-0.38</v>
      </c>
      <c r="H24" s="23" t="s">
        <v>342</v>
      </c>
      <c r="I24" s="2" t="s">
        <v>324</v>
      </c>
      <c r="J24" s="25">
        <v>11564906</v>
      </c>
      <c r="K24" s="25">
        <v>11567303</v>
      </c>
      <c r="L24" s="25" t="s">
        <v>340</v>
      </c>
      <c r="M24" s="2">
        <v>1791</v>
      </c>
    </row>
    <row r="25" spans="1:13" x14ac:dyDescent="0.2">
      <c r="A25" s="2" t="s">
        <v>41</v>
      </c>
      <c r="B25" s="2" t="s">
        <v>161</v>
      </c>
      <c r="C25" s="25">
        <v>585</v>
      </c>
      <c r="D25" s="26">
        <v>64.13776</v>
      </c>
      <c r="E25" s="26">
        <v>5.77</v>
      </c>
      <c r="F25" s="26">
        <v>42.73</v>
      </c>
      <c r="G25" s="26">
        <v>-0.27800000000000002</v>
      </c>
      <c r="H25" s="23" t="s">
        <v>342</v>
      </c>
      <c r="I25" s="2" t="s">
        <v>327</v>
      </c>
      <c r="J25" s="25">
        <v>787998</v>
      </c>
      <c r="K25" s="25">
        <v>791338</v>
      </c>
      <c r="L25" s="25" t="s">
        <v>341</v>
      </c>
      <c r="M25" s="2">
        <v>1755</v>
      </c>
    </row>
    <row r="26" spans="1:13" x14ac:dyDescent="0.2">
      <c r="A26" s="2" t="s">
        <v>42</v>
      </c>
      <c r="B26" s="2" t="s">
        <v>162</v>
      </c>
      <c r="C26" s="25">
        <v>594</v>
      </c>
      <c r="D26" s="26">
        <v>64.158850000000001</v>
      </c>
      <c r="E26" s="26">
        <v>5.3</v>
      </c>
      <c r="F26" s="26">
        <v>41.01</v>
      </c>
      <c r="G26" s="26">
        <v>-0.27200000000000002</v>
      </c>
      <c r="H26" s="23" t="s">
        <v>342</v>
      </c>
      <c r="I26" s="2" t="s">
        <v>327</v>
      </c>
      <c r="J26" s="25">
        <v>113238729</v>
      </c>
      <c r="K26" s="25">
        <v>113246462</v>
      </c>
      <c r="L26" s="25" t="s">
        <v>341</v>
      </c>
      <c r="M26" s="2">
        <v>1782</v>
      </c>
    </row>
    <row r="27" spans="1:13" x14ac:dyDescent="0.2">
      <c r="A27" s="2" t="s">
        <v>43</v>
      </c>
      <c r="B27" s="2" t="s">
        <v>163</v>
      </c>
      <c r="C27" s="25">
        <v>821</v>
      </c>
      <c r="D27" s="26">
        <v>64.436599999999999</v>
      </c>
      <c r="E27" s="26">
        <v>5.8</v>
      </c>
      <c r="F27" s="26">
        <v>39.18</v>
      </c>
      <c r="G27" s="26">
        <v>-0.30499999999999999</v>
      </c>
      <c r="H27" s="23" t="s">
        <v>342</v>
      </c>
      <c r="I27" s="2" t="s">
        <v>328</v>
      </c>
      <c r="J27" s="25">
        <v>13414670</v>
      </c>
      <c r="K27" s="25">
        <v>13422107</v>
      </c>
      <c r="L27" s="25" t="s">
        <v>341</v>
      </c>
      <c r="M27" s="2">
        <v>2463</v>
      </c>
    </row>
    <row r="28" spans="1:13" x14ac:dyDescent="0.2">
      <c r="A28" s="2" t="s">
        <v>164</v>
      </c>
      <c r="B28" s="2" t="s">
        <v>165</v>
      </c>
      <c r="C28" s="25">
        <v>532</v>
      </c>
      <c r="D28" s="26">
        <v>64.117580000000004</v>
      </c>
      <c r="E28" s="26">
        <v>5.63</v>
      </c>
      <c r="F28" s="26">
        <v>45.54</v>
      </c>
      <c r="G28" s="26">
        <v>-0.28000000000000003</v>
      </c>
      <c r="H28" s="23" t="s">
        <v>342</v>
      </c>
      <c r="I28" s="2" t="s">
        <v>328</v>
      </c>
      <c r="J28" s="25">
        <v>103114559</v>
      </c>
      <c r="K28" s="25">
        <v>103117483</v>
      </c>
      <c r="L28" s="25" t="s">
        <v>340</v>
      </c>
      <c r="M28" s="2">
        <v>1596</v>
      </c>
    </row>
    <row r="29" spans="1:13" x14ac:dyDescent="0.2">
      <c r="A29" s="2" t="s">
        <v>44</v>
      </c>
      <c r="B29" s="2" t="s">
        <v>166</v>
      </c>
      <c r="C29" s="25">
        <v>519</v>
      </c>
      <c r="D29" s="26">
        <v>64.152670000000001</v>
      </c>
      <c r="E29" s="26">
        <v>5.5</v>
      </c>
      <c r="F29" s="26">
        <v>40.79</v>
      </c>
      <c r="G29" s="26">
        <v>-0.28499999999999998</v>
      </c>
      <c r="H29" s="23" t="s">
        <v>342</v>
      </c>
      <c r="I29" s="2" t="s">
        <v>328</v>
      </c>
      <c r="J29" s="25">
        <v>109757997</v>
      </c>
      <c r="K29" s="25">
        <v>109761972</v>
      </c>
      <c r="L29" s="25" t="s">
        <v>341</v>
      </c>
      <c r="M29" s="2">
        <v>1557</v>
      </c>
    </row>
    <row r="30" spans="1:13" x14ac:dyDescent="0.2">
      <c r="A30" s="2" t="s">
        <v>45</v>
      </c>
      <c r="B30" s="2" t="s">
        <v>167</v>
      </c>
      <c r="C30" s="25">
        <v>534</v>
      </c>
      <c r="D30" s="26">
        <v>64.267679999999999</v>
      </c>
      <c r="E30" s="26">
        <v>5.43</v>
      </c>
      <c r="F30" s="26">
        <v>41.42</v>
      </c>
      <c r="G30" s="26">
        <v>-0.32600000000000001</v>
      </c>
      <c r="H30" s="23" t="s">
        <v>342</v>
      </c>
      <c r="I30" s="2" t="s">
        <v>328</v>
      </c>
      <c r="J30" s="25">
        <v>109956594</v>
      </c>
      <c r="K30" s="25">
        <v>109967357</v>
      </c>
      <c r="L30" s="25" t="s">
        <v>341</v>
      </c>
      <c r="M30" s="2">
        <v>1602</v>
      </c>
    </row>
    <row r="31" spans="1:13" x14ac:dyDescent="0.2">
      <c r="A31" s="2" t="s">
        <v>46</v>
      </c>
      <c r="B31" s="2" t="s">
        <v>168</v>
      </c>
      <c r="C31" s="25">
        <v>532</v>
      </c>
      <c r="D31" s="26">
        <v>64.104110000000006</v>
      </c>
      <c r="E31" s="26">
        <v>5.87</v>
      </c>
      <c r="F31" s="26">
        <v>42.23</v>
      </c>
      <c r="G31" s="26">
        <v>-0.32400000000000001</v>
      </c>
      <c r="H31" s="23" t="s">
        <v>342</v>
      </c>
      <c r="I31" s="2" t="s">
        <v>328</v>
      </c>
      <c r="J31" s="25">
        <v>109996811</v>
      </c>
      <c r="K31" s="25">
        <v>109999618</v>
      </c>
      <c r="L31" s="25" t="s">
        <v>341</v>
      </c>
      <c r="M31" s="2">
        <v>1596</v>
      </c>
    </row>
    <row r="32" spans="1:13" x14ac:dyDescent="0.2">
      <c r="A32" s="2" t="s">
        <v>47</v>
      </c>
      <c r="B32" s="2" t="s">
        <v>169</v>
      </c>
      <c r="C32" s="25">
        <v>558</v>
      </c>
      <c r="D32" s="26">
        <v>64.908789999999996</v>
      </c>
      <c r="E32" s="26">
        <v>5.39</v>
      </c>
      <c r="F32" s="26">
        <v>40.82</v>
      </c>
      <c r="G32" s="26">
        <v>-0.28899999999999998</v>
      </c>
      <c r="H32" s="23" t="s">
        <v>342</v>
      </c>
      <c r="I32" s="2" t="s">
        <v>328</v>
      </c>
      <c r="J32" s="25">
        <v>110077361</v>
      </c>
      <c r="K32" s="25">
        <v>110080888</v>
      </c>
      <c r="L32" s="25" t="s">
        <v>341</v>
      </c>
      <c r="M32" s="2">
        <v>1674</v>
      </c>
    </row>
    <row r="33" spans="1:13" x14ac:dyDescent="0.2">
      <c r="A33" s="2" t="s">
        <v>48</v>
      </c>
      <c r="B33" s="2" t="s">
        <v>170</v>
      </c>
      <c r="C33" s="25">
        <v>538</v>
      </c>
      <c r="D33" s="26">
        <v>64.153859999999995</v>
      </c>
      <c r="E33" s="26">
        <v>5.14</v>
      </c>
      <c r="F33" s="26">
        <v>43.27</v>
      </c>
      <c r="G33" s="26">
        <v>-0.34399999999999997</v>
      </c>
      <c r="H33" s="23" t="s">
        <v>342</v>
      </c>
      <c r="I33" s="2" t="s">
        <v>332</v>
      </c>
      <c r="J33" s="25">
        <v>86550458</v>
      </c>
      <c r="K33" s="25">
        <v>86554434</v>
      </c>
      <c r="L33" s="25" t="s">
        <v>340</v>
      </c>
      <c r="M33" s="2">
        <v>1614</v>
      </c>
    </row>
    <row r="34" spans="1:13" x14ac:dyDescent="0.2">
      <c r="A34" s="2" t="s">
        <v>49</v>
      </c>
      <c r="B34" s="2" t="s">
        <v>171</v>
      </c>
      <c r="C34" s="25">
        <v>555</v>
      </c>
      <c r="D34" s="26">
        <v>65.077970000000008</v>
      </c>
      <c r="E34" s="26">
        <v>5.07</v>
      </c>
      <c r="F34" s="26">
        <v>40.15</v>
      </c>
      <c r="G34" s="26">
        <v>-0.40899999999999997</v>
      </c>
      <c r="H34" s="23" t="s">
        <v>342</v>
      </c>
      <c r="I34" s="2" t="s">
        <v>332</v>
      </c>
      <c r="J34" s="25">
        <v>93406760</v>
      </c>
      <c r="K34" s="25">
        <v>93409176</v>
      </c>
      <c r="L34" s="25" t="s">
        <v>341</v>
      </c>
      <c r="M34" s="2">
        <v>1665</v>
      </c>
    </row>
    <row r="35" spans="1:13" x14ac:dyDescent="0.2">
      <c r="A35" s="2" t="s">
        <v>50</v>
      </c>
      <c r="B35" s="2" t="s">
        <v>172</v>
      </c>
      <c r="C35" s="25">
        <v>581</v>
      </c>
      <c r="D35" s="26">
        <v>64.103980000000007</v>
      </c>
      <c r="E35" s="26">
        <v>5.34</v>
      </c>
      <c r="F35" s="26">
        <v>45.09</v>
      </c>
      <c r="G35" s="26">
        <v>-0.39700000000000002</v>
      </c>
      <c r="H35" s="23" t="s">
        <v>342</v>
      </c>
      <c r="I35" s="2" t="s">
        <v>332</v>
      </c>
      <c r="J35" s="25">
        <v>93477439</v>
      </c>
      <c r="K35" s="25">
        <v>93479855</v>
      </c>
      <c r="L35" s="25" t="s">
        <v>340</v>
      </c>
      <c r="M35" s="2">
        <v>1743</v>
      </c>
    </row>
    <row r="36" spans="1:13" x14ac:dyDescent="0.2">
      <c r="A36" s="2" t="s">
        <v>51</v>
      </c>
      <c r="B36" s="2" t="s">
        <v>181</v>
      </c>
      <c r="C36" s="25">
        <v>540</v>
      </c>
      <c r="D36" s="26">
        <v>64.549419999999998</v>
      </c>
      <c r="E36" s="26">
        <v>5.78</v>
      </c>
      <c r="F36" s="26">
        <v>41.13</v>
      </c>
      <c r="G36" s="26">
        <v>-0.28899999999999998</v>
      </c>
      <c r="H36" s="23" t="s">
        <v>342</v>
      </c>
      <c r="I36" s="2" t="s">
        <v>333</v>
      </c>
      <c r="J36" s="25">
        <v>8470473</v>
      </c>
      <c r="K36" s="25">
        <v>8478165</v>
      </c>
      <c r="L36" s="25" t="s">
        <v>340</v>
      </c>
      <c r="M36" s="2">
        <v>1620</v>
      </c>
    </row>
    <row r="37" spans="1:13" x14ac:dyDescent="0.2">
      <c r="A37" s="2" t="s">
        <v>52</v>
      </c>
      <c r="B37" s="2" t="s">
        <v>182</v>
      </c>
      <c r="C37" s="25">
        <v>780</v>
      </c>
      <c r="D37" s="26">
        <v>64.611519999999999</v>
      </c>
      <c r="E37" s="26">
        <v>5.85</v>
      </c>
      <c r="F37" s="26">
        <v>48.78</v>
      </c>
      <c r="G37" s="26">
        <v>-0.248</v>
      </c>
      <c r="H37" s="23" t="s">
        <v>342</v>
      </c>
      <c r="I37" s="2" t="s">
        <v>333</v>
      </c>
      <c r="J37" s="25">
        <v>14046693</v>
      </c>
      <c r="K37" s="25">
        <v>14051225</v>
      </c>
      <c r="L37" s="25" t="s">
        <v>341</v>
      </c>
      <c r="M37" s="2">
        <v>2340</v>
      </c>
    </row>
    <row r="38" spans="1:13" x14ac:dyDescent="0.2">
      <c r="A38" s="2" t="s">
        <v>53</v>
      </c>
      <c r="B38" s="2" t="s">
        <v>183</v>
      </c>
      <c r="C38" s="25">
        <v>556</v>
      </c>
      <c r="D38" s="26">
        <v>64.479300000000009</v>
      </c>
      <c r="E38" s="26">
        <v>4.9400000000000004</v>
      </c>
      <c r="F38" s="26">
        <v>43.24</v>
      </c>
      <c r="G38" s="26">
        <v>-0.38200000000000001</v>
      </c>
      <c r="H38" s="23" t="s">
        <v>342</v>
      </c>
      <c r="I38" s="2" t="s">
        <v>333</v>
      </c>
      <c r="J38" s="25">
        <v>61187935</v>
      </c>
      <c r="K38" s="25">
        <v>61190135</v>
      </c>
      <c r="L38" s="25" t="s">
        <v>340</v>
      </c>
      <c r="M38" s="2">
        <v>1668</v>
      </c>
    </row>
    <row r="39" spans="1:13" x14ac:dyDescent="0.2">
      <c r="A39" s="2" t="s">
        <v>54</v>
      </c>
      <c r="B39" s="2" t="s">
        <v>184</v>
      </c>
      <c r="C39" s="25">
        <v>599</v>
      </c>
      <c r="D39" s="26">
        <v>65.048699999999997</v>
      </c>
      <c r="E39" s="26">
        <v>5.95</v>
      </c>
      <c r="F39" s="26">
        <v>44.84</v>
      </c>
      <c r="G39" s="26">
        <v>-0.23599999999999999</v>
      </c>
      <c r="H39" s="23" t="s">
        <v>342</v>
      </c>
      <c r="I39" s="2" t="s">
        <v>334</v>
      </c>
      <c r="J39" s="25">
        <v>50587355</v>
      </c>
      <c r="K39" s="25">
        <v>50592322</v>
      </c>
      <c r="L39" s="25" t="s">
        <v>341</v>
      </c>
      <c r="M39" s="2">
        <v>1797</v>
      </c>
    </row>
    <row r="40" spans="1:13" x14ac:dyDescent="0.2">
      <c r="A40" s="2" t="s">
        <v>55</v>
      </c>
      <c r="B40" s="2" t="s">
        <v>185</v>
      </c>
      <c r="C40" s="25">
        <v>764</v>
      </c>
      <c r="D40" s="26">
        <v>64.16028</v>
      </c>
      <c r="E40" s="26">
        <v>5.16</v>
      </c>
      <c r="F40" s="26">
        <v>44.9</v>
      </c>
      <c r="G40" s="26">
        <v>-0.16400000000000001</v>
      </c>
      <c r="H40" s="23" t="s">
        <v>342</v>
      </c>
      <c r="I40" s="2" t="s">
        <v>329</v>
      </c>
      <c r="J40" s="25">
        <v>14411585</v>
      </c>
      <c r="K40" s="25">
        <v>14421647</v>
      </c>
      <c r="L40" s="25" t="s">
        <v>341</v>
      </c>
      <c r="M40" s="2">
        <v>2292</v>
      </c>
    </row>
    <row r="41" spans="1:13" x14ac:dyDescent="0.2">
      <c r="A41" s="2" t="s">
        <v>56</v>
      </c>
      <c r="B41" s="2" t="s">
        <v>186</v>
      </c>
      <c r="C41" s="25">
        <v>847</v>
      </c>
      <c r="D41" s="26">
        <v>64.534869999999998</v>
      </c>
      <c r="E41" s="26">
        <v>5.35</v>
      </c>
      <c r="F41" s="26">
        <v>47.61</v>
      </c>
      <c r="G41" s="26">
        <v>-0.23400000000000001</v>
      </c>
      <c r="H41" s="23" t="s">
        <v>342</v>
      </c>
      <c r="I41" s="2" t="s">
        <v>329</v>
      </c>
      <c r="J41" s="25">
        <v>14441885</v>
      </c>
      <c r="K41" s="25">
        <v>14447240</v>
      </c>
      <c r="L41" s="25" t="s">
        <v>341</v>
      </c>
      <c r="M41" s="2">
        <v>2541</v>
      </c>
    </row>
    <row r="42" spans="1:13" x14ac:dyDescent="0.2">
      <c r="A42" s="2" t="s">
        <v>57</v>
      </c>
      <c r="B42" s="2" t="s">
        <v>187</v>
      </c>
      <c r="C42" s="25">
        <v>544</v>
      </c>
      <c r="D42" s="26">
        <v>64.867980000000003</v>
      </c>
      <c r="E42" s="26">
        <v>5.27</v>
      </c>
      <c r="F42" s="26">
        <v>36.979999999999997</v>
      </c>
      <c r="G42" s="26">
        <v>-0.27300000000000002</v>
      </c>
      <c r="H42" s="23" t="s">
        <v>342</v>
      </c>
      <c r="I42" s="2" t="s">
        <v>329</v>
      </c>
      <c r="J42" s="25">
        <v>30038760</v>
      </c>
      <c r="K42" s="25">
        <v>30040892</v>
      </c>
      <c r="L42" s="25" t="s">
        <v>341</v>
      </c>
      <c r="M42" s="2">
        <v>1632</v>
      </c>
    </row>
    <row r="43" spans="1:13" x14ac:dyDescent="0.2">
      <c r="A43" s="2" t="s">
        <v>58</v>
      </c>
      <c r="B43" s="2" t="s">
        <v>188</v>
      </c>
      <c r="C43" s="25">
        <v>524</v>
      </c>
      <c r="D43" s="26">
        <v>64.885260000000002</v>
      </c>
      <c r="E43" s="26">
        <v>5.2</v>
      </c>
      <c r="F43" s="26">
        <v>38</v>
      </c>
      <c r="G43" s="26">
        <v>-0.33500000000000002</v>
      </c>
      <c r="H43" s="23" t="s">
        <v>342</v>
      </c>
      <c r="I43" s="2" t="s">
        <v>329</v>
      </c>
      <c r="J43" s="25">
        <v>54051692</v>
      </c>
      <c r="K43" s="25">
        <v>54070273</v>
      </c>
      <c r="L43" s="25" t="s">
        <v>340</v>
      </c>
      <c r="M43" s="2">
        <v>1572</v>
      </c>
    </row>
    <row r="44" spans="1:13" x14ac:dyDescent="0.2">
      <c r="A44" s="2" t="s">
        <v>59</v>
      </c>
      <c r="B44" s="2" t="s">
        <v>189</v>
      </c>
      <c r="C44" s="25">
        <v>597</v>
      </c>
      <c r="D44" s="26">
        <v>65.433430000000001</v>
      </c>
      <c r="E44" s="26">
        <v>5.41</v>
      </c>
      <c r="F44" s="26">
        <v>42.73</v>
      </c>
      <c r="G44" s="26">
        <v>-0.34499999999999997</v>
      </c>
      <c r="H44" s="23" t="s">
        <v>342</v>
      </c>
      <c r="I44" s="2" t="s">
        <v>329</v>
      </c>
      <c r="J44" s="25">
        <v>54131848</v>
      </c>
      <c r="K44" s="25">
        <v>54134216</v>
      </c>
      <c r="L44" s="25" t="s">
        <v>340</v>
      </c>
      <c r="M44" s="2">
        <v>1791</v>
      </c>
    </row>
    <row r="45" spans="1:13" x14ac:dyDescent="0.2">
      <c r="A45" s="2" t="s">
        <v>60</v>
      </c>
      <c r="B45" s="2" t="s">
        <v>190</v>
      </c>
      <c r="C45" s="25">
        <v>563</v>
      </c>
      <c r="D45" s="26">
        <v>65.896320000000003</v>
      </c>
      <c r="E45" s="26">
        <v>5.76</v>
      </c>
      <c r="F45" s="26">
        <v>36.119999999999997</v>
      </c>
      <c r="G45" s="26">
        <v>-0.32600000000000001</v>
      </c>
      <c r="H45" s="23" t="s">
        <v>342</v>
      </c>
      <c r="I45" s="2" t="s">
        <v>329</v>
      </c>
      <c r="J45" s="25">
        <v>58284852</v>
      </c>
      <c r="K45" s="25">
        <v>58287197</v>
      </c>
      <c r="L45" s="25" t="s">
        <v>340</v>
      </c>
      <c r="M45" s="2">
        <v>1689</v>
      </c>
    </row>
    <row r="46" spans="1:13" x14ac:dyDescent="0.2">
      <c r="A46" s="2" t="s">
        <v>61</v>
      </c>
      <c r="B46" s="2" t="s">
        <v>191</v>
      </c>
      <c r="C46" s="25">
        <v>554</v>
      </c>
      <c r="D46" s="26">
        <v>65.607169999999996</v>
      </c>
      <c r="E46" s="26">
        <v>5.1100000000000003</v>
      </c>
      <c r="F46" s="26">
        <v>46.53</v>
      </c>
      <c r="G46" s="26">
        <v>-0.30099999999999999</v>
      </c>
      <c r="H46" s="23" t="s">
        <v>342</v>
      </c>
      <c r="I46" s="2" t="s">
        <v>329</v>
      </c>
      <c r="J46" s="25">
        <v>59744852</v>
      </c>
      <c r="K46" s="25">
        <v>59747900</v>
      </c>
      <c r="L46" s="25" t="s">
        <v>341</v>
      </c>
      <c r="M46" s="2">
        <v>1662</v>
      </c>
    </row>
    <row r="47" spans="1:13" x14ac:dyDescent="0.2">
      <c r="A47" s="2" t="s">
        <v>62</v>
      </c>
      <c r="B47" s="2" t="s">
        <v>192</v>
      </c>
      <c r="C47" s="25">
        <v>554</v>
      </c>
      <c r="D47" s="26">
        <v>65.145030000000006</v>
      </c>
      <c r="E47" s="26">
        <v>5.31</v>
      </c>
      <c r="F47" s="26">
        <v>47.9</v>
      </c>
      <c r="G47" s="26">
        <v>-0.45500000000000002</v>
      </c>
      <c r="H47" s="23" t="s">
        <v>342</v>
      </c>
      <c r="I47" s="2" t="s">
        <v>329</v>
      </c>
      <c r="J47" s="25">
        <v>59830819</v>
      </c>
      <c r="K47" s="25">
        <v>59833853</v>
      </c>
      <c r="L47" s="25" t="s">
        <v>340</v>
      </c>
      <c r="M47" s="2">
        <v>1662</v>
      </c>
    </row>
    <row r="48" spans="1:13" x14ac:dyDescent="0.2">
      <c r="A48" s="2" t="s">
        <v>63</v>
      </c>
      <c r="B48" s="2" t="s">
        <v>193</v>
      </c>
      <c r="C48" s="25">
        <v>554</v>
      </c>
      <c r="D48" s="26">
        <v>66.124589999999998</v>
      </c>
      <c r="E48" s="26">
        <v>5.27</v>
      </c>
      <c r="F48" s="26">
        <v>46.9</v>
      </c>
      <c r="G48" s="26">
        <v>-0.44</v>
      </c>
      <c r="H48" s="23" t="s">
        <v>342</v>
      </c>
      <c r="I48" s="2" t="s">
        <v>329</v>
      </c>
      <c r="J48" s="25">
        <v>59857624</v>
      </c>
      <c r="K48" s="25">
        <v>59860475</v>
      </c>
      <c r="L48" s="25" t="s">
        <v>340</v>
      </c>
      <c r="M48" s="2">
        <v>1662</v>
      </c>
    </row>
    <row r="49" spans="1:13" x14ac:dyDescent="0.2">
      <c r="A49" s="2" t="s">
        <v>64</v>
      </c>
      <c r="B49" s="2" t="s">
        <v>194</v>
      </c>
      <c r="C49" s="25">
        <v>554</v>
      </c>
      <c r="D49" s="26">
        <v>67.331670000000003</v>
      </c>
      <c r="E49" s="26">
        <v>5.08</v>
      </c>
      <c r="F49" s="26">
        <v>46.55</v>
      </c>
      <c r="G49" s="26">
        <v>-0.44900000000000001</v>
      </c>
      <c r="H49" s="23" t="s">
        <v>342</v>
      </c>
      <c r="I49" s="2" t="s">
        <v>329</v>
      </c>
      <c r="J49" s="25">
        <v>59895688</v>
      </c>
      <c r="K49" s="25">
        <v>59898468</v>
      </c>
      <c r="L49" s="25" t="s">
        <v>340</v>
      </c>
      <c r="M49" s="2">
        <v>1662</v>
      </c>
    </row>
    <row r="50" spans="1:13" x14ac:dyDescent="0.2">
      <c r="A50" s="2" t="s">
        <v>195</v>
      </c>
      <c r="B50" s="2" t="s">
        <v>196</v>
      </c>
      <c r="C50" s="25">
        <v>550</v>
      </c>
      <c r="D50" s="26">
        <v>67.483140000000006</v>
      </c>
      <c r="E50" s="26">
        <v>5.36</v>
      </c>
      <c r="F50" s="26">
        <v>48.46</v>
      </c>
      <c r="G50" s="26">
        <v>-0.42599999999999999</v>
      </c>
      <c r="H50" s="23" t="s">
        <v>342</v>
      </c>
      <c r="I50" s="2" t="s">
        <v>329</v>
      </c>
      <c r="J50" s="25">
        <v>59922642</v>
      </c>
      <c r="K50" s="25">
        <v>59925418</v>
      </c>
      <c r="L50" s="25" t="s">
        <v>340</v>
      </c>
      <c r="M50" s="2">
        <v>1650</v>
      </c>
    </row>
    <row r="51" spans="1:13" x14ac:dyDescent="0.2">
      <c r="A51" s="2" t="s">
        <v>197</v>
      </c>
      <c r="B51" s="2" t="s">
        <v>198</v>
      </c>
      <c r="C51" s="25">
        <v>555</v>
      </c>
      <c r="D51" s="26">
        <v>67.73133</v>
      </c>
      <c r="E51" s="26">
        <v>5.58</v>
      </c>
      <c r="F51" s="26">
        <v>49.38</v>
      </c>
      <c r="G51" s="26">
        <v>-0.48099999999999998</v>
      </c>
      <c r="H51" s="23" t="s">
        <v>342</v>
      </c>
      <c r="I51" s="2" t="s">
        <v>329</v>
      </c>
      <c r="J51" s="25">
        <v>59999759</v>
      </c>
      <c r="K51" s="25">
        <v>60002514</v>
      </c>
      <c r="L51" s="25" t="s">
        <v>340</v>
      </c>
      <c r="M51" s="2">
        <v>1665</v>
      </c>
    </row>
    <row r="52" spans="1:13" x14ac:dyDescent="0.2">
      <c r="A52" s="2" t="s">
        <v>65</v>
      </c>
      <c r="B52" s="2" t="s">
        <v>199</v>
      </c>
      <c r="C52" s="25">
        <v>1027</v>
      </c>
      <c r="D52" s="26">
        <v>67.284000000000006</v>
      </c>
      <c r="E52" s="26">
        <v>6.65</v>
      </c>
      <c r="F52" s="26">
        <v>44.84</v>
      </c>
      <c r="G52" s="26">
        <v>-0.36</v>
      </c>
      <c r="H52" s="23" t="s">
        <v>342</v>
      </c>
      <c r="I52" s="2" t="s">
        <v>330</v>
      </c>
      <c r="J52" s="25">
        <v>9277834</v>
      </c>
      <c r="K52" s="25">
        <v>9321030</v>
      </c>
      <c r="L52" s="25" t="s">
        <v>340</v>
      </c>
      <c r="M52" s="2">
        <v>3081</v>
      </c>
    </row>
    <row r="53" spans="1:13" x14ac:dyDescent="0.2">
      <c r="A53" s="2" t="s">
        <v>200</v>
      </c>
      <c r="B53" s="2" t="s">
        <v>201</v>
      </c>
      <c r="C53" s="25">
        <v>595</v>
      </c>
      <c r="D53" s="26">
        <v>68.509529999999998</v>
      </c>
      <c r="E53" s="26">
        <v>5.75</v>
      </c>
      <c r="F53" s="26">
        <v>48.29</v>
      </c>
      <c r="G53" s="26">
        <v>-0.45600000000000002</v>
      </c>
      <c r="H53" s="23" t="s">
        <v>342</v>
      </c>
      <c r="I53" s="2" t="s">
        <v>331</v>
      </c>
      <c r="J53" s="25">
        <v>1939996</v>
      </c>
      <c r="K53" s="25">
        <v>1944264</v>
      </c>
      <c r="L53" s="25" t="s">
        <v>340</v>
      </c>
      <c r="M53" s="2">
        <v>1785</v>
      </c>
    </row>
    <row r="54" spans="1:13" x14ac:dyDescent="0.2">
      <c r="A54" s="2" t="s">
        <v>202</v>
      </c>
      <c r="B54" s="2" t="s">
        <v>203</v>
      </c>
      <c r="C54" s="25">
        <v>590</v>
      </c>
      <c r="D54" s="26">
        <v>68.59075</v>
      </c>
      <c r="E54" s="26">
        <v>5.52</v>
      </c>
      <c r="F54" s="26">
        <v>38.28</v>
      </c>
      <c r="G54" s="26">
        <v>-0.24399999999999999</v>
      </c>
      <c r="H54" s="23" t="s">
        <v>342</v>
      </c>
      <c r="I54" s="2" t="s">
        <v>331</v>
      </c>
      <c r="J54" s="25">
        <v>9714539</v>
      </c>
      <c r="K54" s="25">
        <v>9716944</v>
      </c>
      <c r="L54" s="25" t="s">
        <v>340</v>
      </c>
      <c r="M54" s="2">
        <v>1770</v>
      </c>
    </row>
    <row r="55" spans="1:13" x14ac:dyDescent="0.2">
      <c r="A55" s="2" t="s">
        <v>204</v>
      </c>
      <c r="B55" s="2" t="s">
        <v>205</v>
      </c>
      <c r="C55" s="25">
        <v>593</v>
      </c>
      <c r="D55" s="26">
        <v>68.450320000000005</v>
      </c>
      <c r="E55" s="26">
        <v>5.75</v>
      </c>
      <c r="F55" s="26">
        <v>40.119999999999997</v>
      </c>
      <c r="G55" s="26">
        <v>-0.27100000000000002</v>
      </c>
      <c r="H55" s="23" t="s">
        <v>342</v>
      </c>
      <c r="I55" s="2" t="s">
        <v>331</v>
      </c>
      <c r="J55" s="25">
        <v>9832721</v>
      </c>
      <c r="K55" s="25">
        <v>9835134</v>
      </c>
      <c r="L55" s="25" t="s">
        <v>341</v>
      </c>
      <c r="M55" s="2">
        <v>1779</v>
      </c>
    </row>
    <row r="56" spans="1:13" x14ac:dyDescent="0.2">
      <c r="A56" s="2" t="s">
        <v>206</v>
      </c>
      <c r="B56" s="2" t="s">
        <v>207</v>
      </c>
      <c r="C56" s="25">
        <v>560</v>
      </c>
      <c r="D56" s="26">
        <v>68.808619999999991</v>
      </c>
      <c r="E56" s="26">
        <v>4.97</v>
      </c>
      <c r="F56" s="26">
        <v>40.17</v>
      </c>
      <c r="G56" s="26">
        <v>-0.36799999999999999</v>
      </c>
      <c r="H56" s="23" t="s">
        <v>342</v>
      </c>
      <c r="I56" s="2" t="s">
        <v>331</v>
      </c>
      <c r="J56" s="25">
        <v>9922705</v>
      </c>
      <c r="K56" s="25">
        <v>9925405</v>
      </c>
      <c r="L56" s="25" t="s">
        <v>340</v>
      </c>
      <c r="M56" s="2">
        <v>1680</v>
      </c>
    </row>
    <row r="57" spans="1:13" x14ac:dyDescent="0.2">
      <c r="A57" s="2" t="s">
        <v>208</v>
      </c>
      <c r="B57" s="2" t="s">
        <v>209</v>
      </c>
      <c r="C57" s="25">
        <v>597</v>
      </c>
      <c r="D57" s="26">
        <v>69.414000000000001</v>
      </c>
      <c r="E57" s="26">
        <v>5.72</v>
      </c>
      <c r="F57" s="26">
        <v>42.35</v>
      </c>
      <c r="G57" s="26">
        <v>-0.38300000000000001</v>
      </c>
      <c r="H57" s="23" t="s">
        <v>342</v>
      </c>
      <c r="I57" s="2" t="s">
        <v>331</v>
      </c>
      <c r="J57" s="25">
        <v>9990898</v>
      </c>
      <c r="K57" s="25">
        <v>9993304</v>
      </c>
      <c r="L57" s="25" t="s">
        <v>340</v>
      </c>
      <c r="M57" s="2">
        <v>1791</v>
      </c>
    </row>
    <row r="58" spans="1:13" x14ac:dyDescent="0.2">
      <c r="A58" s="2" t="s">
        <v>210</v>
      </c>
      <c r="B58" s="2" t="s">
        <v>211</v>
      </c>
      <c r="C58" s="25">
        <v>568</v>
      </c>
      <c r="D58" s="26">
        <v>69.649479999999997</v>
      </c>
      <c r="E58" s="26">
        <v>5.54</v>
      </c>
      <c r="F58" s="26">
        <v>46.49</v>
      </c>
      <c r="G58" s="26">
        <v>-0.29399999999999998</v>
      </c>
      <c r="H58" s="23" t="s">
        <v>342</v>
      </c>
      <c r="I58" s="2" t="s">
        <v>335</v>
      </c>
      <c r="J58" s="25">
        <v>481873</v>
      </c>
      <c r="K58" s="25">
        <v>485857</v>
      </c>
      <c r="L58" s="25" t="s">
        <v>340</v>
      </c>
      <c r="M58" s="24">
        <v>1704</v>
      </c>
    </row>
    <row r="59" spans="1:13" x14ac:dyDescent="0.25">
      <c r="A59" s="2" t="s">
        <v>212</v>
      </c>
      <c r="B59" s="2" t="s">
        <v>213</v>
      </c>
      <c r="C59" s="25">
        <v>603</v>
      </c>
      <c r="D59" s="26">
        <v>69.937740000000005</v>
      </c>
      <c r="E59" s="26">
        <v>5.68</v>
      </c>
      <c r="F59" s="26">
        <v>44.04</v>
      </c>
      <c r="G59" s="26">
        <v>-0.28599999999999998</v>
      </c>
      <c r="H59" s="23" t="s">
        <v>342</v>
      </c>
      <c r="I59" s="2" t="s">
        <v>335</v>
      </c>
      <c r="J59" s="25">
        <v>491136</v>
      </c>
      <c r="K59" s="25">
        <v>500312</v>
      </c>
      <c r="L59" s="25" t="s">
        <v>340</v>
      </c>
      <c r="M59" s="18">
        <v>1809</v>
      </c>
    </row>
    <row r="60" spans="1:13" x14ac:dyDescent="0.25">
      <c r="A60" s="2" t="s">
        <v>214</v>
      </c>
      <c r="B60" s="2" t="s">
        <v>215</v>
      </c>
      <c r="C60" s="25">
        <v>587</v>
      </c>
      <c r="D60" s="26">
        <v>69.707630000000009</v>
      </c>
      <c r="E60" s="26">
        <v>5.53</v>
      </c>
      <c r="F60" s="26">
        <v>45.18</v>
      </c>
      <c r="G60" s="26">
        <v>-0.27800000000000002</v>
      </c>
      <c r="H60" s="23" t="s">
        <v>342</v>
      </c>
      <c r="I60" s="2" t="s">
        <v>335</v>
      </c>
      <c r="J60" s="25">
        <v>511603</v>
      </c>
      <c r="K60" s="25">
        <v>520873</v>
      </c>
      <c r="L60" s="25" t="s">
        <v>340</v>
      </c>
      <c r="M60" s="18">
        <v>1761</v>
      </c>
    </row>
    <row r="61" spans="1:13" x14ac:dyDescent="0.25">
      <c r="A61" s="2" t="s">
        <v>66</v>
      </c>
      <c r="B61" s="2" t="s">
        <v>216</v>
      </c>
      <c r="C61" s="25">
        <v>572</v>
      </c>
      <c r="D61" s="26">
        <v>69.85275</v>
      </c>
      <c r="E61" s="26">
        <v>5.29</v>
      </c>
      <c r="F61" s="26">
        <v>44.65</v>
      </c>
      <c r="G61" s="26">
        <v>-0.29599999999999999</v>
      </c>
      <c r="H61" s="23" t="s">
        <v>342</v>
      </c>
      <c r="I61" s="2" t="s">
        <v>335</v>
      </c>
      <c r="J61" s="25">
        <v>1509254</v>
      </c>
      <c r="K61" s="25">
        <v>1512428</v>
      </c>
      <c r="L61" s="25" t="s">
        <v>341</v>
      </c>
      <c r="M61" s="18">
        <v>1716</v>
      </c>
    </row>
    <row r="62" spans="1:13" x14ac:dyDescent="0.25">
      <c r="A62" s="2" t="s">
        <v>217</v>
      </c>
      <c r="B62" s="2" t="s">
        <v>218</v>
      </c>
      <c r="C62" s="25">
        <v>586</v>
      </c>
      <c r="D62" s="26">
        <v>68.774850000000001</v>
      </c>
      <c r="E62" s="26">
        <v>5.86</v>
      </c>
      <c r="F62" s="26">
        <v>41.27</v>
      </c>
      <c r="G62" s="26">
        <v>-0.31900000000000001</v>
      </c>
      <c r="H62" s="23" t="s">
        <v>342</v>
      </c>
      <c r="I62" s="2" t="s">
        <v>335</v>
      </c>
      <c r="J62" s="25">
        <v>1564426</v>
      </c>
      <c r="K62" s="25">
        <v>1567733</v>
      </c>
      <c r="L62" s="25" t="s">
        <v>341</v>
      </c>
      <c r="M62" s="18">
        <v>1758</v>
      </c>
    </row>
    <row r="63" spans="1:13" x14ac:dyDescent="0.25">
      <c r="A63" s="2" t="s">
        <v>219</v>
      </c>
      <c r="B63" s="2" t="s">
        <v>220</v>
      </c>
      <c r="C63" s="25">
        <v>821</v>
      </c>
      <c r="D63" s="26">
        <v>69.251070000000013</v>
      </c>
      <c r="E63" s="26">
        <v>5.8</v>
      </c>
      <c r="F63" s="26">
        <v>37.369999999999997</v>
      </c>
      <c r="G63" s="26">
        <v>-0.27600000000000002</v>
      </c>
      <c r="H63" s="23" t="s">
        <v>342</v>
      </c>
      <c r="I63" s="2" t="s">
        <v>336</v>
      </c>
      <c r="J63" s="25">
        <v>12217823</v>
      </c>
      <c r="K63" s="25">
        <v>12224856</v>
      </c>
      <c r="L63" s="25" t="s">
        <v>341</v>
      </c>
      <c r="M63" s="18">
        <v>2463</v>
      </c>
    </row>
    <row r="64" spans="1:13" x14ac:dyDescent="0.25">
      <c r="A64" s="2" t="s">
        <v>221</v>
      </c>
      <c r="B64" s="2" t="s">
        <v>222</v>
      </c>
      <c r="C64" s="25">
        <v>532</v>
      </c>
      <c r="D64" s="26">
        <v>69.826880000000003</v>
      </c>
      <c r="E64" s="26">
        <v>5.33</v>
      </c>
      <c r="F64" s="26">
        <v>41.52</v>
      </c>
      <c r="G64" s="26">
        <v>-0.246</v>
      </c>
      <c r="H64" s="23" t="s">
        <v>342</v>
      </c>
      <c r="I64" s="2" t="s">
        <v>336</v>
      </c>
      <c r="J64" s="25">
        <v>63423675</v>
      </c>
      <c r="K64" s="25">
        <v>63432781</v>
      </c>
      <c r="L64" s="25" t="s">
        <v>341</v>
      </c>
      <c r="M64" s="18">
        <v>1596</v>
      </c>
    </row>
    <row r="65" spans="1:13" x14ac:dyDescent="0.25">
      <c r="A65" s="2" t="s">
        <v>223</v>
      </c>
      <c r="B65" s="2" t="s">
        <v>224</v>
      </c>
      <c r="C65" s="25">
        <v>556</v>
      </c>
      <c r="D65" s="26">
        <v>69.586699999999993</v>
      </c>
      <c r="E65" s="26">
        <v>5.39</v>
      </c>
      <c r="F65" s="26">
        <v>38.880000000000003</v>
      </c>
      <c r="G65" s="26">
        <v>-0.27200000000000002</v>
      </c>
      <c r="H65" s="23" t="s">
        <v>342</v>
      </c>
      <c r="I65" s="2" t="s">
        <v>336</v>
      </c>
      <c r="J65" s="25">
        <v>63451758</v>
      </c>
      <c r="K65" s="25">
        <v>63455577</v>
      </c>
      <c r="L65" s="25" t="s">
        <v>341</v>
      </c>
      <c r="M65" s="18">
        <v>1668</v>
      </c>
    </row>
    <row r="66" spans="1:13" x14ac:dyDescent="0.25">
      <c r="A66" s="2" t="s">
        <v>225</v>
      </c>
      <c r="B66" s="2" t="s">
        <v>226</v>
      </c>
      <c r="C66" s="25">
        <v>559</v>
      </c>
      <c r="D66" s="26">
        <v>69.366160000000008</v>
      </c>
      <c r="E66" s="26">
        <v>5.64</v>
      </c>
      <c r="F66" s="26">
        <v>42.97</v>
      </c>
      <c r="G66" s="26">
        <v>-0.34</v>
      </c>
      <c r="H66" s="23" t="s">
        <v>342</v>
      </c>
      <c r="I66" s="2" t="s">
        <v>336</v>
      </c>
      <c r="J66" s="25">
        <v>63512829</v>
      </c>
      <c r="K66" s="25">
        <v>63516510</v>
      </c>
      <c r="L66" s="25" t="s">
        <v>341</v>
      </c>
      <c r="M66" s="18">
        <v>1677</v>
      </c>
    </row>
    <row r="67" spans="1:13" x14ac:dyDescent="0.25">
      <c r="A67" s="2" t="s">
        <v>227</v>
      </c>
      <c r="B67" s="2" t="s">
        <v>228</v>
      </c>
      <c r="C67" s="25">
        <v>565</v>
      </c>
      <c r="D67" s="26">
        <v>76.700940000000003</v>
      </c>
      <c r="E67" s="26">
        <v>5.67</v>
      </c>
      <c r="F67" s="26">
        <v>42.17</v>
      </c>
      <c r="G67" s="26">
        <v>-0.34200000000000003</v>
      </c>
      <c r="H67" s="23" t="s">
        <v>342</v>
      </c>
      <c r="I67" s="2" t="s">
        <v>336</v>
      </c>
      <c r="J67" s="25">
        <v>63602391</v>
      </c>
      <c r="K67" s="25">
        <v>63606311</v>
      </c>
      <c r="L67" s="25" t="s">
        <v>340</v>
      </c>
      <c r="M67" s="18">
        <v>1695</v>
      </c>
    </row>
    <row r="68" spans="1:13" x14ac:dyDescent="0.25">
      <c r="A68" s="2" t="s">
        <v>229</v>
      </c>
      <c r="B68" s="2" t="s">
        <v>230</v>
      </c>
      <c r="C68" s="25">
        <v>554</v>
      </c>
      <c r="D68" s="26">
        <v>81.368570000000005</v>
      </c>
      <c r="E68" s="26">
        <v>5.44</v>
      </c>
      <c r="F68" s="26">
        <v>46.62</v>
      </c>
      <c r="G68" s="26">
        <v>-0.314</v>
      </c>
      <c r="H68" s="23" t="s">
        <v>342</v>
      </c>
      <c r="I68" s="2" t="s">
        <v>336</v>
      </c>
      <c r="J68" s="25">
        <v>63615241</v>
      </c>
      <c r="K68" s="25">
        <v>63620250</v>
      </c>
      <c r="L68" s="25" t="s">
        <v>341</v>
      </c>
      <c r="M68" s="18">
        <v>1662</v>
      </c>
    </row>
    <row r="69" spans="1:13" x14ac:dyDescent="0.25">
      <c r="A69" s="2" t="s">
        <v>231</v>
      </c>
      <c r="B69" s="2" t="s">
        <v>232</v>
      </c>
      <c r="C69" s="25">
        <v>505</v>
      </c>
      <c r="D69" s="26">
        <v>82.501369999999994</v>
      </c>
      <c r="E69" s="26">
        <v>6.43</v>
      </c>
      <c r="F69" s="26">
        <v>39.979999999999997</v>
      </c>
      <c r="G69" s="26">
        <v>-0.35199999999999998</v>
      </c>
      <c r="H69" s="23" t="s">
        <v>342</v>
      </c>
      <c r="I69" s="2" t="s">
        <v>336</v>
      </c>
      <c r="J69" s="25">
        <v>63755439</v>
      </c>
      <c r="K69" s="25">
        <v>63758723</v>
      </c>
      <c r="L69" s="25" t="s">
        <v>341</v>
      </c>
      <c r="M69" s="18">
        <v>1515</v>
      </c>
    </row>
    <row r="70" spans="1:13" x14ac:dyDescent="0.25">
      <c r="A70" s="2" t="s">
        <v>233</v>
      </c>
      <c r="B70" s="2" t="s">
        <v>234</v>
      </c>
      <c r="C70" s="25">
        <v>556</v>
      </c>
      <c r="D70" s="26">
        <v>87.385869999999997</v>
      </c>
      <c r="E70" s="26">
        <v>5.31</v>
      </c>
      <c r="F70" s="26">
        <v>44.24</v>
      </c>
      <c r="G70" s="26">
        <v>-0.28399999999999997</v>
      </c>
      <c r="H70" s="23" t="s">
        <v>342</v>
      </c>
      <c r="I70" s="2" t="s">
        <v>336</v>
      </c>
      <c r="J70" s="25">
        <v>63800065</v>
      </c>
      <c r="K70" s="25">
        <v>63803384</v>
      </c>
      <c r="L70" s="25" t="s">
        <v>341</v>
      </c>
      <c r="M70" s="18">
        <v>1668</v>
      </c>
    </row>
    <row r="71" spans="1:13" x14ac:dyDescent="0.25">
      <c r="A71" s="2" t="s">
        <v>235</v>
      </c>
      <c r="B71" s="2" t="s">
        <v>236</v>
      </c>
      <c r="C71" s="25">
        <v>559</v>
      </c>
      <c r="D71" s="26">
        <v>88.961539999999999</v>
      </c>
      <c r="E71" s="26">
        <v>5.53</v>
      </c>
      <c r="F71" s="26">
        <v>43.98</v>
      </c>
      <c r="G71" s="26">
        <v>-0.32500000000000001</v>
      </c>
      <c r="H71" s="23" t="s">
        <v>342</v>
      </c>
      <c r="I71" s="2" t="s">
        <v>336</v>
      </c>
      <c r="J71" s="25">
        <v>63881918</v>
      </c>
      <c r="K71" s="25">
        <v>63884870</v>
      </c>
      <c r="L71" s="25" t="s">
        <v>341</v>
      </c>
      <c r="M71" s="18">
        <v>1677</v>
      </c>
    </row>
    <row r="72" spans="1:13" x14ac:dyDescent="0.25">
      <c r="A72" s="2" t="s">
        <v>237</v>
      </c>
      <c r="B72" s="2" t="s">
        <v>238</v>
      </c>
      <c r="C72" s="25">
        <v>545</v>
      </c>
      <c r="D72" s="26">
        <v>89.05659</v>
      </c>
      <c r="E72" s="26">
        <v>5.08</v>
      </c>
      <c r="F72" s="26">
        <v>40.159999999999997</v>
      </c>
      <c r="G72" s="26">
        <v>-0.39500000000000002</v>
      </c>
      <c r="H72" s="23" t="s">
        <v>342</v>
      </c>
      <c r="I72" s="2" t="s">
        <v>337</v>
      </c>
      <c r="J72" s="25">
        <v>50082034</v>
      </c>
      <c r="K72" s="25">
        <v>50084461</v>
      </c>
      <c r="L72" s="25" t="s">
        <v>341</v>
      </c>
      <c r="M72" s="18">
        <v>1635</v>
      </c>
    </row>
    <row r="73" spans="1:13" x14ac:dyDescent="0.25">
      <c r="A73" s="2" t="s">
        <v>239</v>
      </c>
      <c r="B73" s="2" t="s">
        <v>240</v>
      </c>
      <c r="C73" s="25">
        <v>555</v>
      </c>
      <c r="D73" s="26">
        <v>94.582689999999999</v>
      </c>
      <c r="E73" s="26">
        <v>5.25</v>
      </c>
      <c r="F73" s="26">
        <v>39.18</v>
      </c>
      <c r="G73" s="26">
        <v>-0.375</v>
      </c>
      <c r="H73" s="23" t="s">
        <v>342</v>
      </c>
      <c r="I73" s="2" t="s">
        <v>337</v>
      </c>
      <c r="J73" s="25">
        <v>50110723</v>
      </c>
      <c r="K73" s="25">
        <v>50113151</v>
      </c>
      <c r="L73" s="25" t="s">
        <v>340</v>
      </c>
      <c r="M73" s="18">
        <v>1665</v>
      </c>
    </row>
    <row r="74" spans="1:13" x14ac:dyDescent="0.25">
      <c r="A74" s="2" t="s">
        <v>178</v>
      </c>
      <c r="B74" s="2" t="s">
        <v>320</v>
      </c>
      <c r="C74" s="25">
        <v>540</v>
      </c>
      <c r="D74" s="26">
        <v>94.371549999999999</v>
      </c>
      <c r="E74" s="26">
        <v>5.51</v>
      </c>
      <c r="F74" s="26">
        <v>38.299999999999997</v>
      </c>
      <c r="G74" s="26">
        <v>-0.38200000000000001</v>
      </c>
      <c r="H74" s="23" t="s">
        <v>342</v>
      </c>
      <c r="I74" s="2" t="s">
        <v>345</v>
      </c>
      <c r="J74" s="25">
        <v>322714</v>
      </c>
      <c r="K74" s="25">
        <v>328037</v>
      </c>
      <c r="L74" s="25" t="s">
        <v>341</v>
      </c>
      <c r="M74" s="18">
        <v>1620</v>
      </c>
    </row>
    <row r="75" spans="1:13" x14ac:dyDescent="0.25">
      <c r="A75" s="2" t="s">
        <v>179</v>
      </c>
      <c r="B75" s="2" t="s">
        <v>180</v>
      </c>
      <c r="C75" s="25">
        <v>659</v>
      </c>
      <c r="D75" s="26">
        <v>95.026769999999999</v>
      </c>
      <c r="E75" s="26">
        <v>5.96</v>
      </c>
      <c r="F75" s="26">
        <v>37.770000000000003</v>
      </c>
      <c r="G75" s="26">
        <v>-0.26900000000000002</v>
      </c>
      <c r="H75" s="23" t="s">
        <v>342</v>
      </c>
      <c r="I75" s="2" t="s">
        <v>345</v>
      </c>
      <c r="J75" s="25">
        <v>339426</v>
      </c>
      <c r="K75" s="25">
        <v>365972</v>
      </c>
      <c r="L75" s="25" t="s">
        <v>340</v>
      </c>
      <c r="M75" s="18">
        <v>1977</v>
      </c>
    </row>
    <row r="76" spans="1:13" x14ac:dyDescent="0.25">
      <c r="A76" s="2" t="s">
        <v>173</v>
      </c>
      <c r="B76" s="2" t="s">
        <v>338</v>
      </c>
      <c r="C76" s="27">
        <v>549</v>
      </c>
      <c r="D76" s="28">
        <v>96.284189999999995</v>
      </c>
      <c r="E76" s="28">
        <v>5.69</v>
      </c>
      <c r="F76" s="28">
        <v>41.91</v>
      </c>
      <c r="G76" s="28">
        <v>-0.38200000000000001</v>
      </c>
      <c r="H76" s="23" t="s">
        <v>342</v>
      </c>
      <c r="I76" s="2" t="s">
        <v>339</v>
      </c>
      <c r="J76" s="25">
        <v>267430</v>
      </c>
      <c r="K76" s="25">
        <v>270356</v>
      </c>
      <c r="L76" s="25" t="s">
        <v>341</v>
      </c>
      <c r="M76" s="18">
        <v>1647</v>
      </c>
    </row>
    <row r="77" spans="1:13" x14ac:dyDescent="0.25">
      <c r="A77" s="2" t="s">
        <v>174</v>
      </c>
      <c r="B77" s="2" t="s">
        <v>175</v>
      </c>
      <c r="C77" s="27">
        <v>602</v>
      </c>
      <c r="D77" s="28">
        <v>96.891899999999993</v>
      </c>
      <c r="E77" s="28">
        <v>5.36</v>
      </c>
      <c r="F77" s="28">
        <v>48.35</v>
      </c>
      <c r="G77" s="28">
        <v>-0.28199999999999997</v>
      </c>
      <c r="H77" s="23" t="s">
        <v>342</v>
      </c>
      <c r="I77" s="2" t="s">
        <v>339</v>
      </c>
      <c r="J77" s="25">
        <v>277317</v>
      </c>
      <c r="K77" s="25">
        <v>285974</v>
      </c>
      <c r="L77" s="25" t="s">
        <v>341</v>
      </c>
      <c r="M77" s="18">
        <v>1806</v>
      </c>
    </row>
    <row r="78" spans="1:13" x14ac:dyDescent="0.25">
      <c r="A78" s="15" t="s">
        <v>176</v>
      </c>
      <c r="B78" s="15" t="s">
        <v>177</v>
      </c>
      <c r="C78" s="30">
        <v>604</v>
      </c>
      <c r="D78" s="31">
        <v>117.3515</v>
      </c>
      <c r="E78" s="31">
        <v>5.22</v>
      </c>
      <c r="F78" s="31">
        <v>47.13</v>
      </c>
      <c r="G78" s="31">
        <v>-0.25900000000000001</v>
      </c>
      <c r="H78" s="32" t="s">
        <v>342</v>
      </c>
      <c r="I78" s="15" t="s">
        <v>339</v>
      </c>
      <c r="J78" s="33">
        <v>316910</v>
      </c>
      <c r="K78" s="33">
        <v>325175</v>
      </c>
      <c r="L78" s="33" t="s">
        <v>341</v>
      </c>
      <c r="M78" s="14">
        <v>1812</v>
      </c>
    </row>
  </sheetData>
  <mergeCells count="2">
    <mergeCell ref="J2:K2"/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温天洋</dc:creator>
  <cp:lastModifiedBy>温天洋</cp:lastModifiedBy>
  <dcterms:created xsi:type="dcterms:W3CDTF">2022-12-02T09:26:01Z</dcterms:created>
  <dcterms:modified xsi:type="dcterms:W3CDTF">2023-03-15T11:30:36Z</dcterms:modified>
</cp:coreProperties>
</file>